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719"/>
  <workbookPr defaultThemeVersion="166925"/>
  <xr:revisionPtr revIDLastSave="29" documentId="11_9248B46DC1CBB2E3ED7FF6F9903E8C1851038383" xr6:coauthVersionLast="47" xr6:coauthVersionMax="47" xr10:uidLastSave="{80C4C2DB-AA8E-4A9C-BB91-757BF7C92C29}"/>
  <bookViews>
    <workbookView xWindow="240" yWindow="105" windowWidth="14805" windowHeight="8010" activeTab="7" xr2:uid="{00000000-000D-0000-FFFF-FFFF00000000}"/>
  </bookViews>
  <sheets>
    <sheet name="3a" sheetId="1" r:id="rId1"/>
    <sheet name="3b" sheetId="2" r:id="rId2"/>
    <sheet name="3c" sheetId="3" r:id="rId3"/>
    <sheet name="3d" sheetId="4" r:id="rId4"/>
    <sheet name="3e" sheetId="5" r:id="rId5"/>
    <sheet name="3f" sheetId="6" r:id="rId6"/>
    <sheet name="3g" sheetId="7" r:id="rId7"/>
    <sheet name="3h" sheetId="8" r:id="rId8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73" i="3" l="1"/>
  <c r="V64" i="3"/>
  <c r="V61" i="3"/>
  <c r="V58" i="3"/>
  <c r="V55" i="3"/>
  <c r="V52" i="3"/>
  <c r="V49" i="3"/>
  <c r="V46" i="3"/>
  <c r="V43" i="3"/>
  <c r="U105" i="2"/>
  <c r="U104" i="2"/>
  <c r="U103" i="2"/>
  <c r="U102" i="2"/>
  <c r="U101" i="2"/>
  <c r="U100" i="2"/>
  <c r="U99" i="2"/>
  <c r="U98" i="2"/>
  <c r="U97" i="2"/>
  <c r="U96" i="2"/>
  <c r="U95" i="2"/>
  <c r="U94" i="2"/>
  <c r="U93" i="2"/>
  <c r="U92" i="2"/>
  <c r="U91" i="2"/>
  <c r="U90" i="2"/>
  <c r="U89" i="2"/>
  <c r="U88" i="2"/>
  <c r="U87" i="2"/>
  <c r="U86" i="2"/>
  <c r="U85" i="2"/>
  <c r="U84" i="2"/>
  <c r="U83" i="2"/>
  <c r="U82" i="2"/>
  <c r="U81" i="2"/>
  <c r="U73" i="2"/>
  <c r="U72" i="2"/>
  <c r="U71" i="2"/>
  <c r="U70" i="2"/>
  <c r="U69" i="2"/>
  <c r="U68" i="2"/>
  <c r="U67" i="2"/>
  <c r="U66" i="2"/>
  <c r="U65" i="2"/>
  <c r="U64" i="2"/>
  <c r="U63" i="2"/>
  <c r="U62" i="2"/>
  <c r="U61" i="2"/>
  <c r="U60" i="2"/>
  <c r="U59" i="2"/>
  <c r="U58" i="2"/>
  <c r="U57" i="2"/>
  <c r="U56" i="2"/>
  <c r="U55" i="2"/>
  <c r="U54" i="2"/>
  <c r="U53" i="2"/>
  <c r="U52" i="2"/>
  <c r="U95" i="1"/>
  <c r="U93" i="1"/>
  <c r="U91" i="1"/>
  <c r="U88" i="1"/>
  <c r="U85" i="1"/>
  <c r="U82" i="1"/>
  <c r="U79" i="1"/>
  <c r="U76" i="1"/>
  <c r="U74" i="1"/>
  <c r="U73" i="1"/>
  <c r="U67" i="1"/>
  <c r="U64" i="1"/>
  <c r="U61" i="1"/>
  <c r="U58" i="1"/>
  <c r="U57" i="1"/>
  <c r="U55" i="1"/>
  <c r="U51" i="1"/>
  <c r="U47" i="1"/>
  <c r="U44" i="1"/>
</calcChain>
</file>

<file path=xl/sharedStrings.xml><?xml version="1.0" encoding="utf-8"?>
<sst xmlns="http://schemas.openxmlformats.org/spreadsheetml/2006/main" count="1828" uniqueCount="98">
  <si>
    <t>CD3</t>
  </si>
  <si>
    <t>VEH</t>
  </si>
  <si>
    <t>DRP-104</t>
  </si>
  <si>
    <t>Table Analyzed</t>
  </si>
  <si>
    <t>Column B</t>
  </si>
  <si>
    <t>vs.</t>
  </si>
  <si>
    <t>Column A</t>
  </si>
  <si>
    <t>Unpaired t test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t, df</t>
  </si>
  <si>
    <t>t=0.04107, df=15</t>
  </si>
  <si>
    <t>How big is the difference?</t>
  </si>
  <si>
    <t>Mean of column A</t>
  </si>
  <si>
    <t>Mean of column B</t>
  </si>
  <si>
    <t>Difference between means (B - A) ± SEM</t>
  </si>
  <si>
    <t>0.02778 ± 0.6763</t>
  </si>
  <si>
    <t>95% confidence interval</t>
  </si>
  <si>
    <t>-1.414 to 1.469</t>
  </si>
  <si>
    <t>R squared (eta squared)</t>
  </si>
  <si>
    <t>F test to compare variances</t>
  </si>
  <si>
    <t>F, DFn, Dfd</t>
  </si>
  <si>
    <t>1.336, 8, 7</t>
  </si>
  <si>
    <t>Data analyzed</t>
  </si>
  <si>
    <t>Sample size, column A</t>
  </si>
  <si>
    <t>Sample size, column B</t>
  </si>
  <si>
    <t>Region</t>
  </si>
  <si>
    <t>Length (um)</t>
  </si>
  <si>
    <t>Area (um2)</t>
  </si>
  <si>
    <t>Text</t>
  </si>
  <si>
    <t>Nwp = Number of Weak Positive</t>
  </si>
  <si>
    <t>Np  = Number of Positive</t>
  </si>
  <si>
    <t>Nsp = Number of Strong Positive</t>
  </si>
  <si>
    <t>Iwp = Total Intensity of Weak Positive</t>
  </si>
  <si>
    <t>Ip  = Total Intensity of Positive</t>
  </si>
  <si>
    <t>Isp = Total Intensity of Strong Positive</t>
  </si>
  <si>
    <t>Iavg = (Iwp+Ip+Isp)/(Nwp+Np+Nsp)</t>
  </si>
  <si>
    <t>Nsr  =  Nsp/(Nwp+Np+Nsp)</t>
  </si>
  <si>
    <t>Iwavg= (Iwp+Ip)/(Nwp+Np)</t>
  </si>
  <si>
    <t>Nn = Number of Negative</t>
  </si>
  <si>
    <t>In = Total Intensity of Negative</t>
  </si>
  <si>
    <t>NTotal = Total Number (Positive+Negative)</t>
  </si>
  <si>
    <t>ATotal = Total Area  (millimeter-squared)</t>
  </si>
  <si>
    <t>Positivity = NPositive/NTotal</t>
  </si>
  <si>
    <t>% (Positivity * 100)</t>
  </si>
  <si>
    <t>CD8</t>
  </si>
  <si>
    <t>CD8a</t>
  </si>
  <si>
    <t>t=0.5574, df=15</t>
  </si>
  <si>
    <t>-0.2083 ± 0.3738</t>
  </si>
  <si>
    <t>-1.005 to 0.5883</t>
  </si>
  <si>
    <t>1.393, 7, 8</t>
  </si>
  <si>
    <t>CD4</t>
  </si>
  <si>
    <t>t=0.09847, df=15</t>
  </si>
  <si>
    <t>0.02778 ± 0.2821</t>
  </si>
  <si>
    <t>-0.5735 to 0.6291</t>
  </si>
  <si>
    <t>2.074, 8, 7</t>
  </si>
  <si>
    <t>Np  = Number of Positive</t>
  </si>
  <si>
    <t>Ip  = Total Intensity of Positive</t>
  </si>
  <si>
    <t>Nsr  =  Nsp/(Nwp+Np+Nsp)</t>
  </si>
  <si>
    <t>ATotal = Total Area  (millimeter-squared)</t>
  </si>
  <si>
    <t>Foxp3</t>
  </si>
  <si>
    <t>t=0.2242, df=15</t>
  </si>
  <si>
    <t>-0.06944 ± 0.3098</t>
  </si>
  <si>
    <t>-0.7298 to 0.5909</t>
  </si>
  <si>
    <t>1.993, 7, 8</t>
  </si>
  <si>
    <t>FOXP3</t>
  </si>
  <si>
    <t>F4/80</t>
  </si>
  <si>
    <t>t=0.1267, df=15</t>
  </si>
  <si>
    <t>0.2222 ± 1.754</t>
  </si>
  <si>
    <t>-3.517 to 3.962</t>
  </si>
  <si>
    <t>1.026, 8, 7</t>
  </si>
  <si>
    <t>mg</t>
  </si>
  <si>
    <t>NSG</t>
  </si>
  <si>
    <t>***</t>
  </si>
  <si>
    <t>Yes</t>
  </si>
  <si>
    <t>t=4.573, df=13</t>
  </si>
  <si>
    <t>-670.8 ± 146.7</t>
  </si>
  <si>
    <t>-987.7 to -353.9</t>
  </si>
  <si>
    <t>45.06, 6, 7</t>
  </si>
  <si>
    <t>&lt;0.0001</t>
  </si>
  <si>
    <t>****</t>
  </si>
  <si>
    <t>Nude Mice_VEHvsDRP_n1</t>
  </si>
  <si>
    <t>t=9.560, df=8</t>
  </si>
  <si>
    <t>-1030 ± 107.7</t>
  </si>
  <si>
    <t>-1278 to -781.4</t>
  </si>
  <si>
    <t>9.015, 4, 4</t>
  </si>
  <si>
    <t>PANC1</t>
  </si>
  <si>
    <t>PANC1-VEHvsDRP</t>
  </si>
  <si>
    <t>t=4.733, df=18</t>
  </si>
  <si>
    <t>-312.7 ± 66.07</t>
  </si>
  <si>
    <t>-451.5 to -173.9</t>
  </si>
  <si>
    <t>4.120, 9, 9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4"/>
      <name val="Arial"/>
      <family val="2"/>
    </font>
    <font>
      <sz val="11"/>
      <name val="Arial"/>
      <family val="2"/>
    </font>
    <font>
      <b/>
      <sz val="11"/>
      <color theme="1"/>
      <name val="Calibri"/>
      <family val="2"/>
      <scheme val="minor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0" fillId="0" borderId="0" xfId="0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vertical="center" wrapText="1"/>
    </xf>
    <xf numFmtId="0" fontId="5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4:U103"/>
  <sheetViews>
    <sheetView workbookViewId="0">
      <selection sqref="A1:XFD1048576"/>
    </sheetView>
  </sheetViews>
  <sheetFormatPr defaultColWidth="12.5703125" defaultRowHeight="15"/>
  <cols>
    <col min="4" max="4" width="12.7109375" bestFit="1" customWidth="1"/>
    <col min="5" max="5" width="14.85546875" bestFit="1" customWidth="1"/>
    <col min="6" max="6" width="51.42578125" bestFit="1" customWidth="1"/>
    <col min="7" max="7" width="21.85546875" bestFit="1" customWidth="1"/>
    <col min="8" max="9" width="12.7109375" bestFit="1" customWidth="1"/>
    <col min="10" max="10" width="14.42578125" bestFit="1" customWidth="1"/>
    <col min="11" max="11" width="13.140625" bestFit="1" customWidth="1"/>
    <col min="12" max="15" width="12.7109375" bestFit="1" customWidth="1"/>
    <col min="16" max="16" width="13.140625" bestFit="1" customWidth="1"/>
    <col min="17" max="17" width="15.5703125" bestFit="1" customWidth="1"/>
    <col min="18" max="18" width="13.140625" bestFit="1" customWidth="1"/>
    <col min="19" max="19" width="12.7109375" bestFit="1" customWidth="1"/>
    <col min="20" max="20" width="28.5703125" bestFit="1" customWidth="1"/>
  </cols>
  <sheetData>
    <row r="4" spans="2:7" ht="18">
      <c r="B4" t="s">
        <v>0</v>
      </c>
      <c r="C4" s="1" t="s">
        <v>1</v>
      </c>
      <c r="D4" s="1" t="s">
        <v>2</v>
      </c>
      <c r="F4" s="2"/>
      <c r="G4" s="2"/>
    </row>
    <row r="5" spans="2:7" ht="18">
      <c r="C5" s="3">
        <v>3</v>
      </c>
      <c r="D5" s="3">
        <v>2</v>
      </c>
      <c r="F5" s="4" t="s">
        <v>3</v>
      </c>
      <c r="G5" s="5" t="s">
        <v>0</v>
      </c>
    </row>
    <row r="6" spans="2:7" ht="18">
      <c r="C6" s="3">
        <v>2</v>
      </c>
      <c r="D6" s="3">
        <v>5</v>
      </c>
      <c r="F6" s="4"/>
      <c r="G6" s="5"/>
    </row>
    <row r="7" spans="2:7" ht="18">
      <c r="C7" s="3">
        <v>5</v>
      </c>
      <c r="D7" s="3">
        <v>2</v>
      </c>
      <c r="F7" s="4" t="s">
        <v>4</v>
      </c>
      <c r="G7" s="5" t="s">
        <v>2</v>
      </c>
    </row>
    <row r="8" spans="2:7" ht="18">
      <c r="C8" s="3">
        <v>3</v>
      </c>
      <c r="D8" s="3">
        <v>5</v>
      </c>
      <c r="F8" s="4" t="s">
        <v>5</v>
      </c>
      <c r="G8" s="5" t="s">
        <v>5</v>
      </c>
    </row>
    <row r="9" spans="2:7" ht="18">
      <c r="C9" s="3">
        <v>4</v>
      </c>
      <c r="D9" s="3">
        <v>4</v>
      </c>
      <c r="F9" s="4" t="s">
        <v>6</v>
      </c>
      <c r="G9" s="5" t="s">
        <v>1</v>
      </c>
    </row>
    <row r="10" spans="2:7" ht="18">
      <c r="C10" s="3">
        <v>4</v>
      </c>
      <c r="D10" s="3">
        <v>2</v>
      </c>
      <c r="F10" s="4"/>
      <c r="G10" s="5"/>
    </row>
    <row r="11" spans="2:7" ht="18">
      <c r="C11" s="3">
        <v>6</v>
      </c>
      <c r="D11" s="3">
        <v>4</v>
      </c>
      <c r="F11" s="4" t="s">
        <v>7</v>
      </c>
      <c r="G11" s="5"/>
    </row>
    <row r="12" spans="2:7" ht="18">
      <c r="C12" s="3">
        <v>3</v>
      </c>
      <c r="D12" s="3">
        <v>4</v>
      </c>
      <c r="F12" s="4" t="s">
        <v>8</v>
      </c>
      <c r="G12" s="5">
        <v>0.96779999999999999</v>
      </c>
    </row>
    <row r="13" spans="2:7" ht="18">
      <c r="D13" s="3">
        <v>6</v>
      </c>
      <c r="F13" s="4" t="s">
        <v>9</v>
      </c>
      <c r="G13" s="5" t="s">
        <v>10</v>
      </c>
    </row>
    <row r="14" spans="2:7">
      <c r="F14" s="4" t="s">
        <v>11</v>
      </c>
      <c r="G14" s="5" t="s">
        <v>12</v>
      </c>
    </row>
    <row r="15" spans="2:7">
      <c r="F15" s="4" t="s">
        <v>13</v>
      </c>
      <c r="G15" s="5" t="s">
        <v>14</v>
      </c>
    </row>
    <row r="16" spans="2:7">
      <c r="F16" s="4" t="s">
        <v>15</v>
      </c>
      <c r="G16" s="5" t="s">
        <v>16</v>
      </c>
    </row>
    <row r="17" spans="6:7">
      <c r="F17" s="4"/>
      <c r="G17" s="5"/>
    </row>
    <row r="18" spans="6:7">
      <c r="F18" s="4" t="s">
        <v>17</v>
      </c>
      <c r="G18" s="5"/>
    </row>
    <row r="19" spans="6:7">
      <c r="F19" s="4" t="s">
        <v>18</v>
      </c>
      <c r="G19" s="5">
        <v>3.75</v>
      </c>
    </row>
    <row r="20" spans="6:7">
      <c r="F20" s="4" t="s">
        <v>19</v>
      </c>
      <c r="G20" s="5">
        <v>3.778</v>
      </c>
    </row>
    <row r="21" spans="6:7">
      <c r="F21" s="4" t="s">
        <v>20</v>
      </c>
      <c r="G21" s="5" t="s">
        <v>21</v>
      </c>
    </row>
    <row r="22" spans="6:7">
      <c r="F22" s="4" t="s">
        <v>22</v>
      </c>
      <c r="G22" s="5" t="s">
        <v>23</v>
      </c>
    </row>
    <row r="23" spans="6:7">
      <c r="F23" s="4" t="s">
        <v>24</v>
      </c>
      <c r="G23" s="5">
        <v>1.125E-4</v>
      </c>
    </row>
    <row r="24" spans="6:7">
      <c r="F24" s="4"/>
      <c r="G24" s="5"/>
    </row>
    <row r="25" spans="6:7">
      <c r="F25" s="4" t="s">
        <v>25</v>
      </c>
      <c r="G25" s="5"/>
    </row>
    <row r="26" spans="6:7">
      <c r="F26" s="4" t="s">
        <v>26</v>
      </c>
      <c r="G26" s="5" t="s">
        <v>27</v>
      </c>
    </row>
    <row r="27" spans="6:7">
      <c r="F27" s="4" t="s">
        <v>8</v>
      </c>
      <c r="G27" s="5">
        <v>0.7157</v>
      </c>
    </row>
    <row r="28" spans="6:7">
      <c r="F28" s="4" t="s">
        <v>9</v>
      </c>
      <c r="G28" s="5" t="s">
        <v>10</v>
      </c>
    </row>
    <row r="29" spans="6:7">
      <c r="F29" s="4" t="s">
        <v>11</v>
      </c>
      <c r="G29" s="5" t="s">
        <v>12</v>
      </c>
    </row>
    <row r="30" spans="6:7">
      <c r="F30" s="4"/>
      <c r="G30" s="5"/>
    </row>
    <row r="31" spans="6:7">
      <c r="F31" s="4" t="s">
        <v>28</v>
      </c>
      <c r="G31" s="5"/>
    </row>
    <row r="32" spans="6:7">
      <c r="F32" s="4" t="s">
        <v>29</v>
      </c>
      <c r="G32" s="5">
        <v>8</v>
      </c>
    </row>
    <row r="33" spans="2:21">
      <c r="F33" s="4" t="s">
        <v>30</v>
      </c>
      <c r="G33" s="5">
        <v>9</v>
      </c>
    </row>
    <row r="43" spans="2:21">
      <c r="B43" t="s">
        <v>0</v>
      </c>
      <c r="C43" t="s">
        <v>31</v>
      </c>
      <c r="D43" t="s">
        <v>32</v>
      </c>
      <c r="E43" t="s">
        <v>33</v>
      </c>
      <c r="F43" t="s">
        <v>34</v>
      </c>
      <c r="G43" t="s">
        <v>35</v>
      </c>
      <c r="H43" t="s">
        <v>36</v>
      </c>
      <c r="I43" t="s">
        <v>37</v>
      </c>
      <c r="J43" t="s">
        <v>38</v>
      </c>
      <c r="K43" t="s">
        <v>39</v>
      </c>
      <c r="L43" t="s">
        <v>40</v>
      </c>
      <c r="M43" t="s">
        <v>41</v>
      </c>
      <c r="N43" t="s">
        <v>42</v>
      </c>
      <c r="O43" t="s">
        <v>43</v>
      </c>
      <c r="P43" t="s">
        <v>44</v>
      </c>
      <c r="Q43" t="s">
        <v>45</v>
      </c>
      <c r="R43" t="s">
        <v>46</v>
      </c>
      <c r="S43" t="s">
        <v>47</v>
      </c>
      <c r="T43" t="s">
        <v>48</v>
      </c>
      <c r="U43" t="s">
        <v>49</v>
      </c>
    </row>
    <row r="44" spans="2:21">
      <c r="B44" t="s">
        <v>1</v>
      </c>
      <c r="C44">
        <v>1</v>
      </c>
      <c r="D44">
        <v>28098.47</v>
      </c>
      <c r="E44">
        <v>47163004.170000002</v>
      </c>
      <c r="G44">
        <v>9768674</v>
      </c>
      <c r="H44">
        <v>3149030</v>
      </c>
      <c r="I44">
        <v>2856011</v>
      </c>
      <c r="J44">
        <v>1954950866</v>
      </c>
      <c r="K44">
        <v>457383646</v>
      </c>
      <c r="L44">
        <v>166758168</v>
      </c>
      <c r="M44">
        <v>163.51</v>
      </c>
      <c r="N44">
        <v>0.18</v>
      </c>
      <c r="O44">
        <v>186.75</v>
      </c>
      <c r="P44">
        <v>490613725</v>
      </c>
      <c r="Q44">
        <v>96040821318</v>
      </c>
      <c r="R44">
        <v>506387440</v>
      </c>
      <c r="S44">
        <v>26.16</v>
      </c>
      <c r="T44">
        <v>0.03</v>
      </c>
      <c r="U44">
        <f>T44*100</f>
        <v>3</v>
      </c>
    </row>
    <row r="46" spans="2:21">
      <c r="C46" t="s">
        <v>31</v>
      </c>
      <c r="D46" t="s">
        <v>32</v>
      </c>
      <c r="E46" t="s">
        <v>33</v>
      </c>
      <c r="F46" t="s">
        <v>34</v>
      </c>
      <c r="G46" t="s">
        <v>35</v>
      </c>
      <c r="H46" t="s">
        <v>36</v>
      </c>
      <c r="I46" t="s">
        <v>37</v>
      </c>
      <c r="J46" t="s">
        <v>38</v>
      </c>
      <c r="K46" t="s">
        <v>39</v>
      </c>
      <c r="L46" t="s">
        <v>40</v>
      </c>
      <c r="M46" t="s">
        <v>41</v>
      </c>
      <c r="N46" t="s">
        <v>42</v>
      </c>
      <c r="O46" t="s">
        <v>43</v>
      </c>
      <c r="P46" t="s">
        <v>44</v>
      </c>
      <c r="Q46" t="s">
        <v>45</v>
      </c>
      <c r="R46" t="s">
        <v>46</v>
      </c>
      <c r="S46" t="s">
        <v>47</v>
      </c>
      <c r="T46" t="s">
        <v>48</v>
      </c>
    </row>
    <row r="47" spans="2:21">
      <c r="C47">
        <v>1</v>
      </c>
      <c r="D47">
        <v>37341.050000000003</v>
      </c>
      <c r="E47">
        <v>39219907.549999997</v>
      </c>
      <c r="G47">
        <v>5407242</v>
      </c>
      <c r="H47">
        <v>1974669</v>
      </c>
      <c r="I47">
        <v>1220277</v>
      </c>
      <c r="J47">
        <v>1077543951</v>
      </c>
      <c r="K47">
        <v>292140784</v>
      </c>
      <c r="L47">
        <v>74861738</v>
      </c>
      <c r="M47">
        <v>167.93</v>
      </c>
      <c r="N47">
        <v>0.14000000000000001</v>
      </c>
      <c r="O47">
        <v>185.55</v>
      </c>
      <c r="P47">
        <v>363615487</v>
      </c>
      <c r="Q47">
        <v>70189666769</v>
      </c>
      <c r="R47">
        <v>372217675</v>
      </c>
      <c r="S47">
        <v>19.23</v>
      </c>
      <c r="T47">
        <v>0.02</v>
      </c>
      <c r="U47">
        <f t="shared" ref="U47:U67" si="0">T47*100</f>
        <v>2</v>
      </c>
    </row>
    <row r="50" spans="3:21">
      <c r="C50" t="s">
        <v>31</v>
      </c>
      <c r="D50" t="s">
        <v>32</v>
      </c>
      <c r="E50" t="s">
        <v>33</v>
      </c>
      <c r="F50" t="s">
        <v>34</v>
      </c>
      <c r="G50" t="s">
        <v>35</v>
      </c>
      <c r="H50" t="s">
        <v>36</v>
      </c>
      <c r="I50" t="s">
        <v>37</v>
      </c>
      <c r="J50" t="s">
        <v>38</v>
      </c>
      <c r="K50" t="s">
        <v>39</v>
      </c>
      <c r="L50" t="s">
        <v>40</v>
      </c>
      <c r="M50" t="s">
        <v>41</v>
      </c>
      <c r="N50" t="s">
        <v>42</v>
      </c>
      <c r="O50" t="s">
        <v>43</v>
      </c>
      <c r="P50" t="s">
        <v>44</v>
      </c>
      <c r="Q50" t="s">
        <v>45</v>
      </c>
      <c r="R50" t="s">
        <v>46</v>
      </c>
      <c r="S50" t="s">
        <v>47</v>
      </c>
      <c r="T50" t="s">
        <v>48</v>
      </c>
    </row>
    <row r="51" spans="3:21">
      <c r="C51">
        <v>1</v>
      </c>
      <c r="D51">
        <v>28853.33</v>
      </c>
      <c r="E51">
        <v>38121008.399999999</v>
      </c>
      <c r="G51">
        <v>18629613</v>
      </c>
      <c r="H51">
        <v>1573623</v>
      </c>
      <c r="I51">
        <v>355746</v>
      </c>
      <c r="J51">
        <v>3786946137</v>
      </c>
      <c r="K51">
        <v>244782336</v>
      </c>
      <c r="L51">
        <v>23344778</v>
      </c>
      <c r="M51">
        <v>197.24</v>
      </c>
      <c r="N51">
        <v>0.02</v>
      </c>
      <c r="O51">
        <v>199.56</v>
      </c>
      <c r="P51">
        <v>402558497</v>
      </c>
      <c r="Q51">
        <v>80089073319</v>
      </c>
      <c r="R51">
        <v>423117479</v>
      </c>
      <c r="S51">
        <v>21.86</v>
      </c>
      <c r="T51">
        <v>0.05</v>
      </c>
      <c r="U51">
        <f t="shared" si="0"/>
        <v>5</v>
      </c>
    </row>
    <row r="54" spans="3:21">
      <c r="C54" t="s">
        <v>31</v>
      </c>
      <c r="D54" t="s">
        <v>32</v>
      </c>
      <c r="E54" t="s">
        <v>33</v>
      </c>
      <c r="F54" t="s">
        <v>34</v>
      </c>
      <c r="G54" t="s">
        <v>35</v>
      </c>
      <c r="H54" t="s">
        <v>36</v>
      </c>
      <c r="I54" t="s">
        <v>37</v>
      </c>
      <c r="J54" t="s">
        <v>38</v>
      </c>
      <c r="K54" t="s">
        <v>39</v>
      </c>
      <c r="L54" t="s">
        <v>40</v>
      </c>
      <c r="M54" t="s">
        <v>41</v>
      </c>
      <c r="N54" t="s">
        <v>42</v>
      </c>
      <c r="O54" t="s">
        <v>43</v>
      </c>
      <c r="P54" t="s">
        <v>44</v>
      </c>
      <c r="Q54" t="s">
        <v>45</v>
      </c>
      <c r="R54" t="s">
        <v>46</v>
      </c>
      <c r="S54" t="s">
        <v>47</v>
      </c>
      <c r="T54" t="s">
        <v>48</v>
      </c>
    </row>
    <row r="55" spans="3:21">
      <c r="C55">
        <v>1</v>
      </c>
      <c r="D55">
        <v>29789.84</v>
      </c>
      <c r="E55">
        <v>55886095.799999997</v>
      </c>
      <c r="G55">
        <v>16147932</v>
      </c>
      <c r="H55">
        <v>3324057</v>
      </c>
      <c r="I55">
        <v>2682345</v>
      </c>
      <c r="J55">
        <v>3277323509</v>
      </c>
      <c r="K55">
        <v>473754283</v>
      </c>
      <c r="L55">
        <v>174761225</v>
      </c>
      <c r="M55">
        <v>177.2</v>
      </c>
      <c r="N55">
        <v>0.12</v>
      </c>
      <c r="O55">
        <v>192.64</v>
      </c>
      <c r="P55">
        <v>677598095</v>
      </c>
      <c r="Q55">
        <v>134065947896</v>
      </c>
      <c r="R55">
        <v>699752429</v>
      </c>
      <c r="S55">
        <v>36.15</v>
      </c>
      <c r="T55">
        <v>0.03</v>
      </c>
      <c r="U55">
        <f t="shared" si="0"/>
        <v>3</v>
      </c>
    </row>
    <row r="57" spans="3:21">
      <c r="C57" t="s">
        <v>31</v>
      </c>
      <c r="D57" t="s">
        <v>32</v>
      </c>
      <c r="E57" t="s">
        <v>33</v>
      </c>
      <c r="F57" t="s">
        <v>34</v>
      </c>
      <c r="G57" t="s">
        <v>35</v>
      </c>
      <c r="H57" t="s">
        <v>36</v>
      </c>
      <c r="I57" t="s">
        <v>37</v>
      </c>
      <c r="J57" t="s">
        <v>38</v>
      </c>
      <c r="K57" t="s">
        <v>39</v>
      </c>
      <c r="L57" t="s">
        <v>40</v>
      </c>
      <c r="M57" t="s">
        <v>41</v>
      </c>
      <c r="N57" t="s">
        <v>42</v>
      </c>
      <c r="O57" t="s">
        <v>43</v>
      </c>
      <c r="P57" t="s">
        <v>44</v>
      </c>
      <c r="Q57" t="s">
        <v>45</v>
      </c>
      <c r="R57" t="s">
        <v>46</v>
      </c>
      <c r="S57" t="s">
        <v>47</v>
      </c>
      <c r="T57" t="s">
        <v>48</v>
      </c>
      <c r="U57" t="e">
        <f t="shared" si="0"/>
        <v>#VALUE!</v>
      </c>
    </row>
    <row r="58" spans="3:21">
      <c r="C58">
        <v>1</v>
      </c>
      <c r="D58">
        <v>25237.42</v>
      </c>
      <c r="E58">
        <v>36507973.240000002</v>
      </c>
      <c r="G58">
        <v>13357001</v>
      </c>
      <c r="H58">
        <v>899747</v>
      </c>
      <c r="I58">
        <v>305227</v>
      </c>
      <c r="J58">
        <v>2737229315</v>
      </c>
      <c r="K58">
        <v>138386548</v>
      </c>
      <c r="L58">
        <v>19980630</v>
      </c>
      <c r="M58">
        <v>198.85</v>
      </c>
      <c r="N58">
        <v>0.02</v>
      </c>
      <c r="O58">
        <v>201.7</v>
      </c>
      <c r="P58">
        <v>339276360</v>
      </c>
      <c r="Q58">
        <v>67906979463</v>
      </c>
      <c r="R58">
        <v>353838335</v>
      </c>
      <c r="S58">
        <v>18.28</v>
      </c>
      <c r="T58">
        <v>0.04</v>
      </c>
      <c r="U58">
        <f t="shared" si="0"/>
        <v>4</v>
      </c>
    </row>
    <row r="60" spans="3:21">
      <c r="C60" t="s">
        <v>31</v>
      </c>
      <c r="D60" t="s">
        <v>32</v>
      </c>
      <c r="E60" t="s">
        <v>33</v>
      </c>
      <c r="F60" t="s">
        <v>34</v>
      </c>
      <c r="G60" t="s">
        <v>35</v>
      </c>
      <c r="H60" t="s">
        <v>36</v>
      </c>
      <c r="I60" t="s">
        <v>37</v>
      </c>
      <c r="J60" t="s">
        <v>38</v>
      </c>
      <c r="K60" t="s">
        <v>39</v>
      </c>
      <c r="L60" t="s">
        <v>40</v>
      </c>
      <c r="M60" t="s">
        <v>41</v>
      </c>
      <c r="N60" t="s">
        <v>42</v>
      </c>
      <c r="O60" t="s">
        <v>43</v>
      </c>
      <c r="P60" t="s">
        <v>44</v>
      </c>
      <c r="Q60" t="s">
        <v>45</v>
      </c>
      <c r="R60" t="s">
        <v>46</v>
      </c>
      <c r="S60" t="s">
        <v>47</v>
      </c>
      <c r="T60" t="s">
        <v>48</v>
      </c>
    </row>
    <row r="61" spans="3:21">
      <c r="C61">
        <v>1</v>
      </c>
      <c r="D61">
        <v>34014.74</v>
      </c>
      <c r="E61">
        <v>45012802.640000001</v>
      </c>
      <c r="G61">
        <v>20541797</v>
      </c>
      <c r="H61">
        <v>2098129</v>
      </c>
      <c r="I61">
        <v>1710039</v>
      </c>
      <c r="J61">
        <v>4203078538</v>
      </c>
      <c r="K61">
        <v>302570979</v>
      </c>
      <c r="L61">
        <v>109767944</v>
      </c>
      <c r="M61">
        <v>189.55</v>
      </c>
      <c r="N61">
        <v>7.0000000000000007E-2</v>
      </c>
      <c r="O61">
        <v>199.01</v>
      </c>
      <c r="P61">
        <v>535408300</v>
      </c>
      <c r="Q61">
        <v>106613063844</v>
      </c>
      <c r="R61">
        <v>559758265</v>
      </c>
      <c r="S61">
        <v>28.92</v>
      </c>
      <c r="T61">
        <v>0.04</v>
      </c>
      <c r="U61">
        <f t="shared" si="0"/>
        <v>4</v>
      </c>
    </row>
    <row r="63" spans="3:21">
      <c r="C63" t="s">
        <v>31</v>
      </c>
      <c r="D63" t="s">
        <v>32</v>
      </c>
      <c r="E63" t="s">
        <v>33</v>
      </c>
      <c r="F63" t="s">
        <v>34</v>
      </c>
      <c r="G63" t="s">
        <v>35</v>
      </c>
      <c r="H63" t="s">
        <v>36</v>
      </c>
      <c r="I63" t="s">
        <v>37</v>
      </c>
      <c r="J63" t="s">
        <v>38</v>
      </c>
      <c r="K63" t="s">
        <v>39</v>
      </c>
      <c r="L63" t="s">
        <v>40</v>
      </c>
      <c r="M63" t="s">
        <v>41</v>
      </c>
      <c r="N63" t="s">
        <v>42</v>
      </c>
      <c r="O63" t="s">
        <v>43</v>
      </c>
      <c r="P63" t="s">
        <v>44</v>
      </c>
      <c r="Q63" t="s">
        <v>45</v>
      </c>
      <c r="R63" t="s">
        <v>46</v>
      </c>
      <c r="S63" t="s">
        <v>47</v>
      </c>
      <c r="T63" t="s">
        <v>48</v>
      </c>
    </row>
    <row r="64" spans="3:21">
      <c r="C64">
        <v>1</v>
      </c>
      <c r="D64">
        <v>26005.279999999999</v>
      </c>
      <c r="E64">
        <v>36970369.039999999</v>
      </c>
      <c r="G64">
        <v>15105603</v>
      </c>
      <c r="H64">
        <v>1549613</v>
      </c>
      <c r="I64">
        <v>755713</v>
      </c>
      <c r="J64">
        <v>3111017088</v>
      </c>
      <c r="K64">
        <v>226302998</v>
      </c>
      <c r="L64">
        <v>52622129</v>
      </c>
      <c r="M64">
        <v>194.7</v>
      </c>
      <c r="N64">
        <v>0.04</v>
      </c>
      <c r="O64">
        <v>200.38</v>
      </c>
      <c r="P64">
        <v>268850058</v>
      </c>
      <c r="Q64">
        <v>54088424737</v>
      </c>
      <c r="R64">
        <v>286260987</v>
      </c>
      <c r="S64">
        <v>14.79</v>
      </c>
      <c r="T64">
        <v>0.06</v>
      </c>
      <c r="U64">
        <f t="shared" si="0"/>
        <v>6</v>
      </c>
    </row>
    <row r="66" spans="2:21">
      <c r="C66" t="s">
        <v>31</v>
      </c>
      <c r="D66" t="s">
        <v>32</v>
      </c>
      <c r="E66" t="s">
        <v>33</v>
      </c>
      <c r="F66" t="s">
        <v>34</v>
      </c>
      <c r="G66" t="s">
        <v>35</v>
      </c>
      <c r="H66" t="s">
        <v>36</v>
      </c>
      <c r="I66" t="s">
        <v>37</v>
      </c>
      <c r="J66" t="s">
        <v>38</v>
      </c>
      <c r="K66" t="s">
        <v>39</v>
      </c>
      <c r="L66" t="s">
        <v>40</v>
      </c>
      <c r="M66" t="s">
        <v>41</v>
      </c>
      <c r="N66" t="s">
        <v>42</v>
      </c>
      <c r="O66" t="s">
        <v>43</v>
      </c>
      <c r="P66" t="s">
        <v>44</v>
      </c>
      <c r="Q66" t="s">
        <v>45</v>
      </c>
      <c r="R66" t="s">
        <v>46</v>
      </c>
      <c r="S66" t="s">
        <v>47</v>
      </c>
      <c r="T66" t="s">
        <v>48</v>
      </c>
    </row>
    <row r="67" spans="2:21">
      <c r="C67">
        <v>1</v>
      </c>
      <c r="D67">
        <v>34140.22</v>
      </c>
      <c r="E67">
        <v>26280401.879999999</v>
      </c>
      <c r="G67">
        <v>5832560</v>
      </c>
      <c r="H67">
        <v>715809</v>
      </c>
      <c r="I67">
        <v>428160</v>
      </c>
      <c r="J67">
        <v>1205064835</v>
      </c>
      <c r="K67">
        <v>102747998</v>
      </c>
      <c r="L67">
        <v>29743713</v>
      </c>
      <c r="M67">
        <v>191.72</v>
      </c>
      <c r="N67">
        <v>0.06</v>
      </c>
      <c r="O67">
        <v>199.72</v>
      </c>
      <c r="P67">
        <v>215271537</v>
      </c>
      <c r="Q67">
        <v>42742380944</v>
      </c>
      <c r="R67">
        <v>222248066</v>
      </c>
      <c r="S67">
        <v>11.48</v>
      </c>
      <c r="T67">
        <v>0.03</v>
      </c>
      <c r="U67">
        <f t="shared" si="0"/>
        <v>3</v>
      </c>
    </row>
    <row r="71" spans="2:21">
      <c r="B71" t="s">
        <v>2</v>
      </c>
    </row>
    <row r="72" spans="2:21">
      <c r="C72" t="s">
        <v>31</v>
      </c>
      <c r="D72" t="s">
        <v>32</v>
      </c>
      <c r="E72" t="s">
        <v>33</v>
      </c>
      <c r="F72" t="s">
        <v>34</v>
      </c>
      <c r="G72" t="s">
        <v>35</v>
      </c>
      <c r="H72" t="s">
        <v>36</v>
      </c>
      <c r="I72" t="s">
        <v>37</v>
      </c>
      <c r="J72" t="s">
        <v>38</v>
      </c>
      <c r="K72" t="s">
        <v>39</v>
      </c>
      <c r="L72" t="s">
        <v>40</v>
      </c>
      <c r="M72" t="s">
        <v>41</v>
      </c>
      <c r="N72" t="s">
        <v>42</v>
      </c>
      <c r="O72" t="s">
        <v>43</v>
      </c>
      <c r="P72" t="s">
        <v>44</v>
      </c>
      <c r="Q72" t="s">
        <v>45</v>
      </c>
      <c r="R72" t="s">
        <v>46</v>
      </c>
      <c r="S72" t="s">
        <v>47</v>
      </c>
      <c r="T72" t="s">
        <v>48</v>
      </c>
    </row>
    <row r="73" spans="2:21">
      <c r="C73">
        <v>1</v>
      </c>
      <c r="D73">
        <v>21318.9</v>
      </c>
      <c r="E73">
        <v>30341971.739999998</v>
      </c>
      <c r="G73">
        <v>4065976</v>
      </c>
      <c r="H73">
        <v>607333</v>
      </c>
      <c r="I73">
        <v>354136</v>
      </c>
      <c r="J73">
        <v>822053990</v>
      </c>
      <c r="K73">
        <v>93556697</v>
      </c>
      <c r="L73">
        <v>14980990</v>
      </c>
      <c r="M73">
        <v>185.1</v>
      </c>
      <c r="N73">
        <v>7.0000000000000007E-2</v>
      </c>
      <c r="O73">
        <v>195.92</v>
      </c>
      <c r="P73">
        <v>246842797</v>
      </c>
      <c r="Q73">
        <v>48001370252</v>
      </c>
      <c r="R73">
        <v>251870242</v>
      </c>
      <c r="S73">
        <v>13.01</v>
      </c>
      <c r="T73">
        <v>0.02</v>
      </c>
      <c r="U73">
        <f>T73*100</f>
        <v>2</v>
      </c>
    </row>
    <row r="74" spans="2:21">
      <c r="U74">
        <f t="shared" ref="U74:U95" si="1">T74*100</f>
        <v>0</v>
      </c>
    </row>
    <row r="75" spans="2:21">
      <c r="C75" t="s">
        <v>31</v>
      </c>
      <c r="D75" t="s">
        <v>32</v>
      </c>
      <c r="E75" t="s">
        <v>33</v>
      </c>
      <c r="F75" t="s">
        <v>34</v>
      </c>
      <c r="G75" t="s">
        <v>35</v>
      </c>
      <c r="H75" t="s">
        <v>36</v>
      </c>
      <c r="I75" t="s">
        <v>37</v>
      </c>
      <c r="J75" t="s">
        <v>38</v>
      </c>
      <c r="K75" t="s">
        <v>39</v>
      </c>
      <c r="L75" t="s">
        <v>40</v>
      </c>
      <c r="M75" t="s">
        <v>41</v>
      </c>
      <c r="N75" t="s">
        <v>42</v>
      </c>
      <c r="O75" t="s">
        <v>43</v>
      </c>
      <c r="P75" t="s">
        <v>44</v>
      </c>
      <c r="Q75" t="s">
        <v>45</v>
      </c>
      <c r="R75" t="s">
        <v>46</v>
      </c>
      <c r="S75" t="s">
        <v>47</v>
      </c>
      <c r="T75" t="s">
        <v>48</v>
      </c>
    </row>
    <row r="76" spans="2:21">
      <c r="C76">
        <v>1</v>
      </c>
      <c r="D76">
        <v>25299.54</v>
      </c>
      <c r="E76">
        <v>32908733.52</v>
      </c>
      <c r="G76">
        <v>13621772</v>
      </c>
      <c r="H76">
        <v>2082291</v>
      </c>
      <c r="I76">
        <v>869621</v>
      </c>
      <c r="J76">
        <v>2746970423</v>
      </c>
      <c r="K76">
        <v>318918836</v>
      </c>
      <c r="L76">
        <v>49772334</v>
      </c>
      <c r="M76">
        <v>187.99</v>
      </c>
      <c r="N76">
        <v>0.05</v>
      </c>
      <c r="O76">
        <v>195.23</v>
      </c>
      <c r="P76">
        <v>293877350</v>
      </c>
      <c r="Q76">
        <v>58013759924</v>
      </c>
      <c r="R76">
        <v>310451034</v>
      </c>
      <c r="S76">
        <v>16.04</v>
      </c>
      <c r="T76">
        <v>0.05</v>
      </c>
      <c r="U76">
        <f t="shared" si="1"/>
        <v>5</v>
      </c>
    </row>
    <row r="78" spans="2:21">
      <c r="C78" t="s">
        <v>31</v>
      </c>
      <c r="D78" t="s">
        <v>32</v>
      </c>
      <c r="E78" t="s">
        <v>33</v>
      </c>
      <c r="F78" t="s">
        <v>34</v>
      </c>
      <c r="G78" t="s">
        <v>35</v>
      </c>
      <c r="H78" t="s">
        <v>36</v>
      </c>
      <c r="I78" t="s">
        <v>37</v>
      </c>
      <c r="J78" t="s">
        <v>38</v>
      </c>
      <c r="K78" t="s">
        <v>39</v>
      </c>
      <c r="L78" t="s">
        <v>40</v>
      </c>
      <c r="M78" t="s">
        <v>41</v>
      </c>
      <c r="N78" t="s">
        <v>42</v>
      </c>
      <c r="O78" t="s">
        <v>43</v>
      </c>
      <c r="P78" t="s">
        <v>44</v>
      </c>
      <c r="Q78" t="s">
        <v>45</v>
      </c>
      <c r="R78" t="s">
        <v>46</v>
      </c>
      <c r="S78" t="s">
        <v>47</v>
      </c>
      <c r="T78" t="s">
        <v>48</v>
      </c>
    </row>
    <row r="79" spans="2:21">
      <c r="C79">
        <v>1</v>
      </c>
      <c r="D79">
        <v>21303.87</v>
      </c>
      <c r="E79">
        <v>23878011.059999999</v>
      </c>
      <c r="G79">
        <v>3758989</v>
      </c>
      <c r="H79">
        <v>586592</v>
      </c>
      <c r="I79">
        <v>236428</v>
      </c>
      <c r="J79">
        <v>763572416</v>
      </c>
      <c r="K79">
        <v>88770204</v>
      </c>
      <c r="L79">
        <v>14754030</v>
      </c>
      <c r="M79">
        <v>189.24</v>
      </c>
      <c r="N79">
        <v>0.05</v>
      </c>
      <c r="O79">
        <v>196.14</v>
      </c>
      <c r="P79">
        <v>193030558</v>
      </c>
      <c r="Q79">
        <v>37616344945</v>
      </c>
      <c r="R79">
        <v>197612567</v>
      </c>
      <c r="S79">
        <v>10.210000000000001</v>
      </c>
      <c r="T79">
        <v>0.02</v>
      </c>
      <c r="U79">
        <f t="shared" si="1"/>
        <v>2</v>
      </c>
    </row>
    <row r="81" spans="3:21">
      <c r="C81" t="s">
        <v>31</v>
      </c>
      <c r="D81" t="s">
        <v>32</v>
      </c>
      <c r="E81" t="s">
        <v>33</v>
      </c>
      <c r="F81" t="s">
        <v>34</v>
      </c>
      <c r="G81" t="s">
        <v>35</v>
      </c>
      <c r="H81" t="s">
        <v>36</v>
      </c>
      <c r="I81" t="s">
        <v>37</v>
      </c>
      <c r="J81" t="s">
        <v>38</v>
      </c>
      <c r="K81" t="s">
        <v>39</v>
      </c>
      <c r="L81" t="s">
        <v>40</v>
      </c>
      <c r="M81" t="s">
        <v>41</v>
      </c>
      <c r="N81" t="s">
        <v>42</v>
      </c>
      <c r="O81" t="s">
        <v>43</v>
      </c>
      <c r="P81" t="s">
        <v>44</v>
      </c>
      <c r="Q81" t="s">
        <v>45</v>
      </c>
      <c r="R81" t="s">
        <v>46</v>
      </c>
      <c r="S81" t="s">
        <v>47</v>
      </c>
      <c r="T81" t="s">
        <v>48</v>
      </c>
    </row>
    <row r="82" spans="3:21">
      <c r="C82">
        <v>1</v>
      </c>
      <c r="D82">
        <v>22056.16</v>
      </c>
      <c r="E82">
        <v>30430048.43</v>
      </c>
      <c r="G82">
        <v>12649733</v>
      </c>
      <c r="H82">
        <v>1479337</v>
      </c>
      <c r="I82">
        <v>780937</v>
      </c>
      <c r="J82">
        <v>2570591315</v>
      </c>
      <c r="K82">
        <v>222629385</v>
      </c>
      <c r="L82">
        <v>53816652</v>
      </c>
      <c r="M82">
        <v>190.95</v>
      </c>
      <c r="N82">
        <v>0.05</v>
      </c>
      <c r="O82">
        <v>197.69</v>
      </c>
      <c r="P82">
        <v>277271737</v>
      </c>
      <c r="Q82">
        <v>54875819200</v>
      </c>
      <c r="R82">
        <v>292181744</v>
      </c>
      <c r="S82">
        <v>15.1</v>
      </c>
      <c r="T82">
        <v>0.05</v>
      </c>
      <c r="U82">
        <f t="shared" si="1"/>
        <v>5</v>
      </c>
    </row>
    <row r="84" spans="3:21">
      <c r="C84" t="s">
        <v>31</v>
      </c>
      <c r="D84" t="s">
        <v>32</v>
      </c>
      <c r="E84" t="s">
        <v>33</v>
      </c>
      <c r="F84" t="s">
        <v>34</v>
      </c>
      <c r="G84" t="s">
        <v>35</v>
      </c>
      <c r="H84" t="s">
        <v>36</v>
      </c>
      <c r="I84" t="s">
        <v>37</v>
      </c>
      <c r="J84" t="s">
        <v>38</v>
      </c>
      <c r="K84" t="s">
        <v>39</v>
      </c>
      <c r="L84" t="s">
        <v>40</v>
      </c>
      <c r="M84" t="s">
        <v>41</v>
      </c>
      <c r="N84" t="s">
        <v>42</v>
      </c>
      <c r="O84" t="s">
        <v>43</v>
      </c>
      <c r="P84" t="s">
        <v>44</v>
      </c>
      <c r="Q84" t="s">
        <v>45</v>
      </c>
      <c r="R84" t="s">
        <v>46</v>
      </c>
      <c r="S84" t="s">
        <v>47</v>
      </c>
      <c r="T84" t="s">
        <v>48</v>
      </c>
    </row>
    <row r="85" spans="3:21">
      <c r="C85">
        <v>1</v>
      </c>
      <c r="D85">
        <v>25223.06</v>
      </c>
      <c r="E85">
        <v>38383732.350000001</v>
      </c>
      <c r="G85">
        <v>15639090</v>
      </c>
      <c r="H85">
        <v>822814</v>
      </c>
      <c r="I85">
        <v>207976</v>
      </c>
      <c r="J85">
        <v>3215434340</v>
      </c>
      <c r="K85">
        <v>128478858</v>
      </c>
      <c r="L85">
        <v>13887374</v>
      </c>
      <c r="M85">
        <v>201.43</v>
      </c>
      <c r="N85">
        <v>0.01</v>
      </c>
      <c r="O85">
        <v>203.13</v>
      </c>
      <c r="P85">
        <v>392706290</v>
      </c>
      <c r="Q85">
        <v>78936697775</v>
      </c>
      <c r="R85">
        <v>409376170</v>
      </c>
      <c r="S85">
        <v>21.15</v>
      </c>
      <c r="T85">
        <v>0.04</v>
      </c>
      <c r="U85">
        <f t="shared" si="1"/>
        <v>4</v>
      </c>
    </row>
    <row r="87" spans="3:21">
      <c r="C87" t="s">
        <v>31</v>
      </c>
      <c r="D87" t="s">
        <v>32</v>
      </c>
      <c r="E87" t="s">
        <v>33</v>
      </c>
      <c r="F87" t="s">
        <v>34</v>
      </c>
      <c r="G87" t="s">
        <v>35</v>
      </c>
      <c r="H87" t="s">
        <v>36</v>
      </c>
      <c r="I87" t="s">
        <v>37</v>
      </c>
      <c r="J87" t="s">
        <v>38</v>
      </c>
      <c r="K87" t="s">
        <v>39</v>
      </c>
      <c r="L87" t="s">
        <v>40</v>
      </c>
      <c r="M87" t="s">
        <v>41</v>
      </c>
      <c r="N87" t="s">
        <v>42</v>
      </c>
      <c r="O87" t="s">
        <v>43</v>
      </c>
      <c r="P87" t="s">
        <v>44</v>
      </c>
      <c r="Q87" t="s">
        <v>45</v>
      </c>
      <c r="R87" t="s">
        <v>46</v>
      </c>
      <c r="S87" t="s">
        <v>47</v>
      </c>
      <c r="T87" t="s">
        <v>48</v>
      </c>
    </row>
    <row r="88" spans="3:21">
      <c r="C88">
        <v>1</v>
      </c>
      <c r="D88">
        <v>34108.43</v>
      </c>
      <c r="E88">
        <v>47688315.770000003</v>
      </c>
      <c r="G88">
        <v>7147905</v>
      </c>
      <c r="H88">
        <v>789306</v>
      </c>
      <c r="I88">
        <v>437212</v>
      </c>
      <c r="J88">
        <v>1477366386</v>
      </c>
      <c r="K88">
        <v>113778171</v>
      </c>
      <c r="L88">
        <v>30483133</v>
      </c>
      <c r="M88">
        <v>193.64</v>
      </c>
      <c r="N88">
        <v>0.05</v>
      </c>
      <c r="O88">
        <v>200.47</v>
      </c>
      <c r="P88">
        <v>412496455</v>
      </c>
      <c r="Q88">
        <v>82291576496</v>
      </c>
      <c r="R88">
        <v>420870878</v>
      </c>
      <c r="S88">
        <v>21.74</v>
      </c>
      <c r="T88">
        <v>0.02</v>
      </c>
      <c r="U88">
        <f t="shared" si="1"/>
        <v>2</v>
      </c>
    </row>
    <row r="90" spans="3:21">
      <c r="C90" t="s">
        <v>31</v>
      </c>
      <c r="D90" t="s">
        <v>32</v>
      </c>
      <c r="E90" t="s">
        <v>33</v>
      </c>
      <c r="F90" t="s">
        <v>34</v>
      </c>
      <c r="G90" t="s">
        <v>35</v>
      </c>
      <c r="H90" t="s">
        <v>36</v>
      </c>
      <c r="I90" t="s">
        <v>37</v>
      </c>
      <c r="J90" t="s">
        <v>38</v>
      </c>
      <c r="K90" t="s">
        <v>39</v>
      </c>
      <c r="L90" t="s">
        <v>40</v>
      </c>
      <c r="M90" t="s">
        <v>41</v>
      </c>
      <c r="N90" t="s">
        <v>42</v>
      </c>
      <c r="O90" t="s">
        <v>43</v>
      </c>
      <c r="P90" t="s">
        <v>44</v>
      </c>
      <c r="Q90" t="s">
        <v>45</v>
      </c>
      <c r="R90" t="s">
        <v>46</v>
      </c>
      <c r="S90" t="s">
        <v>47</v>
      </c>
      <c r="T90" t="s">
        <v>48</v>
      </c>
    </row>
    <row r="91" spans="3:21">
      <c r="C91">
        <v>1</v>
      </c>
      <c r="D91">
        <v>15706.05</v>
      </c>
      <c r="E91">
        <v>17527277.350000001</v>
      </c>
      <c r="G91">
        <v>9476911</v>
      </c>
      <c r="H91">
        <v>833767</v>
      </c>
      <c r="I91">
        <v>96306</v>
      </c>
      <c r="J91">
        <v>1910500740</v>
      </c>
      <c r="K91">
        <v>132250245</v>
      </c>
      <c r="L91">
        <v>6999219</v>
      </c>
      <c r="M91">
        <v>196.96</v>
      </c>
      <c r="N91">
        <v>0.01</v>
      </c>
      <c r="O91">
        <v>198.12</v>
      </c>
      <c r="P91">
        <v>228813593</v>
      </c>
      <c r="Q91">
        <v>45562116225</v>
      </c>
      <c r="R91">
        <v>239220577</v>
      </c>
      <c r="S91">
        <v>12.36</v>
      </c>
      <c r="T91">
        <v>0.04</v>
      </c>
      <c r="U91">
        <f t="shared" si="1"/>
        <v>4</v>
      </c>
    </row>
    <row r="93" spans="3:21">
      <c r="C93" s="6">
        <v>1</v>
      </c>
      <c r="D93" s="6">
        <v>35905.93</v>
      </c>
      <c r="E93" s="6">
        <v>23166948.969999999</v>
      </c>
      <c r="F93" s="6"/>
      <c r="G93" s="6">
        <v>14135967</v>
      </c>
      <c r="H93" s="6">
        <v>1388119</v>
      </c>
      <c r="I93" s="6">
        <v>597745</v>
      </c>
      <c r="J93" s="6">
        <v>2877553741</v>
      </c>
      <c r="K93" s="6">
        <v>211919555</v>
      </c>
      <c r="L93" s="6">
        <v>37330590</v>
      </c>
      <c r="M93" s="6">
        <v>193.95</v>
      </c>
      <c r="N93" s="6">
        <v>0.04</v>
      </c>
      <c r="O93" s="6">
        <v>199.01</v>
      </c>
      <c r="P93" s="6">
        <v>252990879</v>
      </c>
      <c r="Q93" s="6">
        <v>50667646748</v>
      </c>
      <c r="R93" s="6">
        <v>269112710</v>
      </c>
      <c r="S93" s="6">
        <v>13.9</v>
      </c>
      <c r="T93" s="6">
        <v>0.06</v>
      </c>
      <c r="U93">
        <f t="shared" si="1"/>
        <v>6</v>
      </c>
    </row>
    <row r="95" spans="3:21">
      <c r="C95" s="6">
        <v>1</v>
      </c>
      <c r="D95" s="6">
        <v>30296.59</v>
      </c>
      <c r="E95" s="6">
        <v>38010179.119999997</v>
      </c>
      <c r="F95" s="6"/>
      <c r="G95" s="6">
        <v>13934495</v>
      </c>
      <c r="H95" s="6">
        <v>959264</v>
      </c>
      <c r="I95" s="6">
        <v>358235</v>
      </c>
      <c r="J95" s="6">
        <v>2862154816</v>
      </c>
      <c r="K95" s="6">
        <v>146757080</v>
      </c>
      <c r="L95" s="6">
        <v>22992375</v>
      </c>
      <c r="M95" s="6">
        <v>198.79</v>
      </c>
      <c r="N95" s="6">
        <v>0.02</v>
      </c>
      <c r="O95" s="6">
        <v>202.03</v>
      </c>
      <c r="P95" s="6">
        <v>354505987</v>
      </c>
      <c r="Q95" s="6">
        <v>71283437796</v>
      </c>
      <c r="R95" s="6">
        <v>369757981</v>
      </c>
      <c r="S95" s="6">
        <v>19.100000000000001</v>
      </c>
      <c r="T95" s="6">
        <v>0.04</v>
      </c>
      <c r="U95">
        <f t="shared" si="1"/>
        <v>4</v>
      </c>
    </row>
    <row r="98" spans="3:20"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</row>
    <row r="99" spans="3:20"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</row>
    <row r="102" spans="3:20"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</row>
    <row r="103" spans="3:20"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CEC8C-B3CF-46A9-B6AD-D50B29E23029}">
  <dimension ref="B5:W105"/>
  <sheetViews>
    <sheetView workbookViewId="0">
      <selection sqref="A1:XFD1048576"/>
    </sheetView>
  </sheetViews>
  <sheetFormatPr defaultColWidth="12.5703125" defaultRowHeight="15"/>
  <cols>
    <col min="6" max="6" width="51.42578125" bestFit="1" customWidth="1"/>
    <col min="7" max="7" width="21.7109375" bestFit="1" customWidth="1"/>
  </cols>
  <sheetData>
    <row r="5" spans="2:7" ht="18">
      <c r="B5" t="s">
        <v>50</v>
      </c>
      <c r="C5" s="1" t="s">
        <v>1</v>
      </c>
      <c r="D5" s="1" t="s">
        <v>2</v>
      </c>
      <c r="F5" s="1"/>
      <c r="G5" s="1"/>
    </row>
    <row r="6" spans="2:7" ht="18">
      <c r="C6" s="3">
        <v>2</v>
      </c>
      <c r="D6" s="3">
        <v>1</v>
      </c>
      <c r="F6" s="8" t="s">
        <v>3</v>
      </c>
      <c r="G6" s="3" t="s">
        <v>51</v>
      </c>
    </row>
    <row r="7" spans="2:7" ht="18">
      <c r="C7" s="3">
        <v>2</v>
      </c>
      <c r="D7" s="3">
        <v>3</v>
      </c>
      <c r="F7" s="8"/>
      <c r="G7" s="3"/>
    </row>
    <row r="8" spans="2:7" ht="18">
      <c r="C8" s="3">
        <v>1</v>
      </c>
      <c r="D8" s="3">
        <v>1</v>
      </c>
      <c r="F8" s="8" t="s">
        <v>4</v>
      </c>
      <c r="G8" s="3" t="s">
        <v>2</v>
      </c>
    </row>
    <row r="9" spans="2:7" ht="18">
      <c r="C9" s="3">
        <v>3</v>
      </c>
      <c r="D9" s="3">
        <v>2</v>
      </c>
      <c r="F9" s="8" t="s">
        <v>5</v>
      </c>
      <c r="G9" s="3" t="s">
        <v>5</v>
      </c>
    </row>
    <row r="10" spans="2:7" ht="18">
      <c r="C10" s="3">
        <v>1</v>
      </c>
      <c r="D10" s="3">
        <v>1</v>
      </c>
      <c r="F10" s="8" t="s">
        <v>6</v>
      </c>
      <c r="G10" s="3" t="s">
        <v>1</v>
      </c>
    </row>
    <row r="11" spans="2:7" ht="18">
      <c r="C11" s="3">
        <v>2</v>
      </c>
      <c r="D11" s="3">
        <v>2</v>
      </c>
      <c r="F11" s="8"/>
      <c r="G11" s="3"/>
    </row>
    <row r="12" spans="2:7" ht="18">
      <c r="C12" s="3">
        <v>3</v>
      </c>
      <c r="D12" s="3">
        <v>2</v>
      </c>
      <c r="F12" s="8" t="s">
        <v>7</v>
      </c>
      <c r="G12" s="3"/>
    </row>
    <row r="13" spans="2:7" ht="18">
      <c r="C13" s="3">
        <v>1</v>
      </c>
      <c r="D13" s="3">
        <v>1</v>
      </c>
      <c r="F13" s="8" t="s">
        <v>8</v>
      </c>
      <c r="G13" s="3">
        <v>0.58550000000000002</v>
      </c>
    </row>
    <row r="14" spans="2:7" ht="18">
      <c r="C14" s="3"/>
      <c r="D14" s="3">
        <v>2</v>
      </c>
      <c r="F14" s="8" t="s">
        <v>9</v>
      </c>
      <c r="G14" s="3" t="s">
        <v>10</v>
      </c>
    </row>
    <row r="15" spans="2:7" ht="18">
      <c r="F15" s="8" t="s">
        <v>11</v>
      </c>
      <c r="G15" s="3" t="s">
        <v>12</v>
      </c>
    </row>
    <row r="16" spans="2:7" ht="18">
      <c r="F16" s="8" t="s">
        <v>13</v>
      </c>
      <c r="G16" s="3" t="s">
        <v>14</v>
      </c>
    </row>
    <row r="17" spans="6:7" ht="18">
      <c r="F17" s="8" t="s">
        <v>15</v>
      </c>
      <c r="G17" s="3" t="s">
        <v>52</v>
      </c>
    </row>
    <row r="18" spans="6:7" ht="18">
      <c r="F18" s="8"/>
      <c r="G18" s="3"/>
    </row>
    <row r="19" spans="6:7" ht="18">
      <c r="F19" s="8" t="s">
        <v>17</v>
      </c>
      <c r="G19" s="3"/>
    </row>
    <row r="20" spans="6:7" ht="18">
      <c r="F20" s="8" t="s">
        <v>18</v>
      </c>
      <c r="G20" s="3">
        <v>1.875</v>
      </c>
    </row>
    <row r="21" spans="6:7" ht="18">
      <c r="F21" s="8" t="s">
        <v>19</v>
      </c>
      <c r="G21" s="3">
        <v>1.667</v>
      </c>
    </row>
    <row r="22" spans="6:7" ht="18">
      <c r="F22" s="8" t="s">
        <v>20</v>
      </c>
      <c r="G22" s="3" t="s">
        <v>53</v>
      </c>
    </row>
    <row r="23" spans="6:7" ht="18">
      <c r="F23" s="8" t="s">
        <v>22</v>
      </c>
      <c r="G23" s="3" t="s">
        <v>54</v>
      </c>
    </row>
    <row r="24" spans="6:7" ht="18">
      <c r="F24" s="8" t="s">
        <v>24</v>
      </c>
      <c r="G24" s="3">
        <v>2.0289999999999999E-2</v>
      </c>
    </row>
    <row r="25" spans="6:7" ht="18">
      <c r="F25" s="8"/>
      <c r="G25" s="3"/>
    </row>
    <row r="26" spans="6:7" ht="18">
      <c r="F26" s="8" t="s">
        <v>25</v>
      </c>
      <c r="G26" s="3"/>
    </row>
    <row r="27" spans="6:7" ht="18">
      <c r="F27" s="8" t="s">
        <v>26</v>
      </c>
      <c r="G27" s="3" t="s">
        <v>55</v>
      </c>
    </row>
    <row r="28" spans="6:7" ht="18">
      <c r="F28" s="8" t="s">
        <v>8</v>
      </c>
      <c r="G28" s="3">
        <v>0.64910000000000001</v>
      </c>
    </row>
    <row r="29" spans="6:7" ht="18">
      <c r="F29" s="8" t="s">
        <v>9</v>
      </c>
      <c r="G29" s="3" t="s">
        <v>10</v>
      </c>
    </row>
    <row r="30" spans="6:7" ht="18">
      <c r="F30" s="8" t="s">
        <v>11</v>
      </c>
      <c r="G30" s="3" t="s">
        <v>12</v>
      </c>
    </row>
    <row r="31" spans="6:7" ht="18">
      <c r="F31" s="8"/>
      <c r="G31" s="3"/>
    </row>
    <row r="32" spans="6:7" ht="18">
      <c r="F32" s="8" t="s">
        <v>28</v>
      </c>
      <c r="G32" s="3"/>
    </row>
    <row r="33" spans="6:7" ht="18">
      <c r="F33" s="8" t="s">
        <v>29</v>
      </c>
      <c r="G33" s="3">
        <v>8</v>
      </c>
    </row>
    <row r="34" spans="6:7" ht="18">
      <c r="F34" s="8" t="s">
        <v>30</v>
      </c>
      <c r="G34" s="3">
        <v>9</v>
      </c>
    </row>
    <row r="51" spans="2:22">
      <c r="B51" t="s">
        <v>50</v>
      </c>
      <c r="C51" t="s">
        <v>31</v>
      </c>
      <c r="D51" t="s">
        <v>32</v>
      </c>
      <c r="E51" t="s">
        <v>33</v>
      </c>
      <c r="F51" t="s">
        <v>34</v>
      </c>
      <c r="G51" t="s">
        <v>35</v>
      </c>
      <c r="H51" t="s">
        <v>36</v>
      </c>
      <c r="I51" t="s">
        <v>37</v>
      </c>
      <c r="J51" t="s">
        <v>38</v>
      </c>
      <c r="K51" t="s">
        <v>39</v>
      </c>
      <c r="L51" t="s">
        <v>40</v>
      </c>
      <c r="M51" t="s">
        <v>41</v>
      </c>
      <c r="N51" t="s">
        <v>42</v>
      </c>
      <c r="O51" t="s">
        <v>43</v>
      </c>
      <c r="P51" t="s">
        <v>44</v>
      </c>
      <c r="Q51" t="s">
        <v>45</v>
      </c>
      <c r="R51" t="s">
        <v>46</v>
      </c>
      <c r="S51" t="s">
        <v>47</v>
      </c>
      <c r="T51" t="s">
        <v>48</v>
      </c>
    </row>
    <row r="52" spans="2:22">
      <c r="C52">
        <v>1</v>
      </c>
      <c r="D52">
        <v>29178.69</v>
      </c>
      <c r="E52">
        <v>53401561.240000002</v>
      </c>
      <c r="G52">
        <v>6517967</v>
      </c>
      <c r="H52">
        <v>2349245</v>
      </c>
      <c r="I52">
        <v>893165</v>
      </c>
      <c r="J52">
        <v>1308681850</v>
      </c>
      <c r="K52">
        <v>341920216</v>
      </c>
      <c r="L52">
        <v>55312524</v>
      </c>
      <c r="M52">
        <v>174.78</v>
      </c>
      <c r="N52">
        <v>0.09</v>
      </c>
      <c r="O52">
        <v>186.15</v>
      </c>
      <c r="P52">
        <v>479986073</v>
      </c>
      <c r="Q52">
        <v>94458875106</v>
      </c>
      <c r="R52">
        <v>489746450</v>
      </c>
      <c r="S52">
        <v>25.3</v>
      </c>
      <c r="T52">
        <v>0.02</v>
      </c>
      <c r="U52">
        <f>T52*100</f>
        <v>2</v>
      </c>
    </row>
    <row r="53" spans="2:22">
      <c r="B53" t="s">
        <v>1</v>
      </c>
      <c r="U53">
        <f t="shared" ref="U53:U73" si="0">T53*100</f>
        <v>0</v>
      </c>
    </row>
    <row r="54" spans="2:22">
      <c r="C54" t="s">
        <v>31</v>
      </c>
      <c r="D54" t="s">
        <v>32</v>
      </c>
      <c r="E54" t="s">
        <v>33</v>
      </c>
      <c r="F54" t="s">
        <v>34</v>
      </c>
      <c r="G54" t="s">
        <v>35</v>
      </c>
      <c r="H54" t="s">
        <v>36</v>
      </c>
      <c r="I54" t="s">
        <v>37</v>
      </c>
      <c r="J54" t="s">
        <v>38</v>
      </c>
      <c r="K54" t="s">
        <v>39</v>
      </c>
      <c r="L54" t="s">
        <v>40</v>
      </c>
      <c r="M54" t="s">
        <v>41</v>
      </c>
      <c r="N54" t="s">
        <v>42</v>
      </c>
      <c r="O54" t="s">
        <v>43</v>
      </c>
      <c r="P54" t="s">
        <v>44</v>
      </c>
      <c r="Q54" t="s">
        <v>45</v>
      </c>
      <c r="R54" t="s">
        <v>46</v>
      </c>
      <c r="S54" t="s">
        <v>47</v>
      </c>
      <c r="T54" t="s">
        <v>48</v>
      </c>
      <c r="U54" t="e">
        <f t="shared" si="0"/>
        <v>#VALUE!</v>
      </c>
    </row>
    <row r="55" spans="2:22">
      <c r="C55">
        <v>1</v>
      </c>
      <c r="D55">
        <v>27352.17</v>
      </c>
      <c r="E55">
        <v>41171427.899999999</v>
      </c>
      <c r="G55">
        <v>6714489</v>
      </c>
      <c r="H55">
        <v>1527052</v>
      </c>
      <c r="I55">
        <v>380126</v>
      </c>
      <c r="J55">
        <v>1367856795</v>
      </c>
      <c r="K55">
        <v>224869241</v>
      </c>
      <c r="L55">
        <v>28165493</v>
      </c>
      <c r="M55">
        <v>188</v>
      </c>
      <c r="N55">
        <v>0.04</v>
      </c>
      <c r="O55">
        <v>193.26</v>
      </c>
      <c r="P55">
        <v>338362877</v>
      </c>
      <c r="Q55">
        <v>66515190335</v>
      </c>
      <c r="R55">
        <v>346984544</v>
      </c>
      <c r="S55">
        <v>17.93</v>
      </c>
      <c r="T55">
        <v>0.02</v>
      </c>
      <c r="U55">
        <f t="shared" si="0"/>
        <v>2</v>
      </c>
    </row>
    <row r="56" spans="2:22">
      <c r="U56">
        <f t="shared" si="0"/>
        <v>0</v>
      </c>
    </row>
    <row r="57" spans="2:22">
      <c r="C57" t="s">
        <v>31</v>
      </c>
      <c r="D57" t="s">
        <v>32</v>
      </c>
      <c r="E57" t="s">
        <v>33</v>
      </c>
      <c r="F57" t="s">
        <v>34</v>
      </c>
      <c r="G57" t="s">
        <v>35</v>
      </c>
      <c r="H57" t="s">
        <v>36</v>
      </c>
      <c r="I57" t="s">
        <v>37</v>
      </c>
      <c r="J57" t="s">
        <v>38</v>
      </c>
      <c r="K57" t="s">
        <v>39</v>
      </c>
      <c r="L57" t="s">
        <v>40</v>
      </c>
      <c r="M57" t="s">
        <v>41</v>
      </c>
      <c r="N57" t="s">
        <v>42</v>
      </c>
      <c r="O57" t="s">
        <v>43</v>
      </c>
      <c r="P57" t="s">
        <v>44</v>
      </c>
      <c r="Q57" t="s">
        <v>45</v>
      </c>
      <c r="R57" t="s">
        <v>46</v>
      </c>
      <c r="S57" t="s">
        <v>47</v>
      </c>
      <c r="T57" t="s">
        <v>48</v>
      </c>
      <c r="U57" t="e">
        <f t="shared" si="0"/>
        <v>#VALUE!</v>
      </c>
    </row>
    <row r="58" spans="2:22">
      <c r="C58">
        <v>1</v>
      </c>
      <c r="D58">
        <v>24413.71</v>
      </c>
      <c r="E58">
        <v>40364937.789999999</v>
      </c>
      <c r="G58">
        <v>4567278</v>
      </c>
      <c r="H58">
        <v>241064</v>
      </c>
      <c r="I58">
        <v>46691</v>
      </c>
      <c r="J58">
        <v>947867064</v>
      </c>
      <c r="K58">
        <v>36755013</v>
      </c>
      <c r="L58">
        <v>3364806</v>
      </c>
      <c r="M58">
        <v>203.5</v>
      </c>
      <c r="N58">
        <v>0.01</v>
      </c>
      <c r="O58">
        <v>204.77</v>
      </c>
      <c r="P58">
        <v>325847114</v>
      </c>
      <c r="Q58">
        <v>65091904398</v>
      </c>
      <c r="R58">
        <v>330702147</v>
      </c>
      <c r="S58">
        <v>17.09</v>
      </c>
      <c r="T58">
        <v>0.01</v>
      </c>
      <c r="U58">
        <f t="shared" si="0"/>
        <v>1</v>
      </c>
      <c r="V58">
        <v>2</v>
      </c>
    </row>
    <row r="59" spans="2:22">
      <c r="U59">
        <f t="shared" si="0"/>
        <v>0</v>
      </c>
      <c r="V59">
        <v>2</v>
      </c>
    </row>
    <row r="60" spans="2:22">
      <c r="C60" t="s">
        <v>31</v>
      </c>
      <c r="D60" t="s">
        <v>32</v>
      </c>
      <c r="E60" t="s">
        <v>33</v>
      </c>
      <c r="F60" t="s">
        <v>34</v>
      </c>
      <c r="G60" t="s">
        <v>35</v>
      </c>
      <c r="H60" t="s">
        <v>36</v>
      </c>
      <c r="I60" t="s">
        <v>37</v>
      </c>
      <c r="J60" t="s">
        <v>38</v>
      </c>
      <c r="K60" t="s">
        <v>39</v>
      </c>
      <c r="L60" t="s">
        <v>40</v>
      </c>
      <c r="M60" t="s">
        <v>41</v>
      </c>
      <c r="N60" t="s">
        <v>42</v>
      </c>
      <c r="O60" t="s">
        <v>43</v>
      </c>
      <c r="P60" t="s">
        <v>44</v>
      </c>
      <c r="Q60" t="s">
        <v>45</v>
      </c>
      <c r="R60" t="s">
        <v>46</v>
      </c>
      <c r="S60" t="s">
        <v>47</v>
      </c>
      <c r="T60" t="s">
        <v>48</v>
      </c>
      <c r="U60" t="e">
        <f t="shared" si="0"/>
        <v>#VALUE!</v>
      </c>
      <c r="V60">
        <v>1</v>
      </c>
    </row>
    <row r="61" spans="2:22">
      <c r="C61">
        <v>1</v>
      </c>
      <c r="D61">
        <v>30120.6</v>
      </c>
      <c r="E61">
        <v>61389965.5</v>
      </c>
      <c r="G61">
        <v>11564809</v>
      </c>
      <c r="H61">
        <v>3431559</v>
      </c>
      <c r="I61">
        <v>738973</v>
      </c>
      <c r="J61">
        <v>2376283207</v>
      </c>
      <c r="K61">
        <v>494823396</v>
      </c>
      <c r="L61">
        <v>57550394</v>
      </c>
      <c r="M61">
        <v>186.12</v>
      </c>
      <c r="N61">
        <v>0.05</v>
      </c>
      <c r="O61">
        <v>191.45</v>
      </c>
      <c r="P61">
        <v>602150962</v>
      </c>
      <c r="Q61">
        <v>120559992106</v>
      </c>
      <c r="R61">
        <v>617886303</v>
      </c>
      <c r="S61">
        <v>31.92</v>
      </c>
      <c r="T61">
        <v>0.03</v>
      </c>
      <c r="U61">
        <f t="shared" si="0"/>
        <v>3</v>
      </c>
      <c r="V61">
        <v>3</v>
      </c>
    </row>
    <row r="62" spans="2:22">
      <c r="U62">
        <f t="shared" si="0"/>
        <v>0</v>
      </c>
      <c r="V62">
        <v>1</v>
      </c>
    </row>
    <row r="63" spans="2:22">
      <c r="C63" t="s">
        <v>31</v>
      </c>
      <c r="D63" t="s">
        <v>32</v>
      </c>
      <c r="E63" t="s">
        <v>33</v>
      </c>
      <c r="F63" t="s">
        <v>34</v>
      </c>
      <c r="G63" t="s">
        <v>35</v>
      </c>
      <c r="H63" t="s">
        <v>36</v>
      </c>
      <c r="I63" t="s">
        <v>37</v>
      </c>
      <c r="J63" t="s">
        <v>38</v>
      </c>
      <c r="K63" t="s">
        <v>39</v>
      </c>
      <c r="L63" t="s">
        <v>40</v>
      </c>
      <c r="M63" t="s">
        <v>41</v>
      </c>
      <c r="N63" t="s">
        <v>42</v>
      </c>
      <c r="O63" t="s">
        <v>43</v>
      </c>
      <c r="P63" t="s">
        <v>44</v>
      </c>
      <c r="Q63" t="s">
        <v>45</v>
      </c>
      <c r="R63" t="s">
        <v>46</v>
      </c>
      <c r="S63" t="s">
        <v>47</v>
      </c>
      <c r="T63" t="s">
        <v>48</v>
      </c>
      <c r="U63" t="e">
        <f t="shared" si="0"/>
        <v>#VALUE!</v>
      </c>
      <c r="V63">
        <v>2</v>
      </c>
    </row>
    <row r="64" spans="2:22">
      <c r="C64">
        <v>1</v>
      </c>
      <c r="D64">
        <v>29240.12</v>
      </c>
      <c r="E64">
        <v>43633203.640000001</v>
      </c>
      <c r="G64">
        <v>4388283</v>
      </c>
      <c r="H64">
        <v>1046693</v>
      </c>
      <c r="I64">
        <v>101703</v>
      </c>
      <c r="J64">
        <v>908152397</v>
      </c>
      <c r="K64">
        <v>154017835</v>
      </c>
      <c r="L64">
        <v>8347813</v>
      </c>
      <c r="M64">
        <v>193.35</v>
      </c>
      <c r="N64">
        <v>0.02</v>
      </c>
      <c r="O64">
        <v>195.43</v>
      </c>
      <c r="P64">
        <v>366356701</v>
      </c>
      <c r="Q64">
        <v>74658109387</v>
      </c>
      <c r="R64">
        <v>371893380</v>
      </c>
      <c r="S64">
        <v>19.21</v>
      </c>
      <c r="T64">
        <v>0.01</v>
      </c>
      <c r="U64">
        <f t="shared" si="0"/>
        <v>1</v>
      </c>
      <c r="V64">
        <v>3</v>
      </c>
    </row>
    <row r="65" spans="2:22">
      <c r="U65">
        <f t="shared" si="0"/>
        <v>0</v>
      </c>
      <c r="V65">
        <v>1</v>
      </c>
    </row>
    <row r="66" spans="2:22">
      <c r="C66" t="s">
        <v>31</v>
      </c>
      <c r="D66" t="s">
        <v>32</v>
      </c>
      <c r="E66" t="s">
        <v>33</v>
      </c>
      <c r="F66" t="s">
        <v>34</v>
      </c>
      <c r="G66" t="s">
        <v>35</v>
      </c>
      <c r="H66" t="s">
        <v>36</v>
      </c>
      <c r="I66" t="s">
        <v>37</v>
      </c>
      <c r="J66" t="s">
        <v>38</v>
      </c>
      <c r="K66" t="s">
        <v>39</v>
      </c>
      <c r="L66" t="s">
        <v>40</v>
      </c>
      <c r="M66" t="s">
        <v>41</v>
      </c>
      <c r="N66" t="s">
        <v>42</v>
      </c>
      <c r="O66" t="s">
        <v>43</v>
      </c>
      <c r="P66" t="s">
        <v>44</v>
      </c>
      <c r="Q66" t="s">
        <v>45</v>
      </c>
      <c r="R66" t="s">
        <v>46</v>
      </c>
      <c r="S66" t="s">
        <v>47</v>
      </c>
      <c r="T66" t="s">
        <v>48</v>
      </c>
      <c r="U66" t="e">
        <f t="shared" si="0"/>
        <v>#VALUE!</v>
      </c>
    </row>
    <row r="67" spans="2:22">
      <c r="C67">
        <v>1</v>
      </c>
      <c r="D67">
        <v>24568.17</v>
      </c>
      <c r="E67">
        <v>38776033.060000002</v>
      </c>
      <c r="G67">
        <v>5641104</v>
      </c>
      <c r="H67">
        <v>297248</v>
      </c>
      <c r="I67">
        <v>53224</v>
      </c>
      <c r="J67">
        <v>1188100606</v>
      </c>
      <c r="K67">
        <v>44209409</v>
      </c>
      <c r="L67">
        <v>4019860</v>
      </c>
      <c r="M67">
        <v>206.35</v>
      </c>
      <c r="N67">
        <v>0.01</v>
      </c>
      <c r="O67">
        <v>207.52</v>
      </c>
      <c r="P67">
        <v>259243347</v>
      </c>
      <c r="Q67">
        <v>52694269548</v>
      </c>
      <c r="R67">
        <v>265234923</v>
      </c>
      <c r="S67">
        <v>13.7</v>
      </c>
      <c r="T67">
        <v>0.02</v>
      </c>
      <c r="U67">
        <f t="shared" si="0"/>
        <v>2</v>
      </c>
    </row>
    <row r="68" spans="2:22">
      <c r="U68">
        <f t="shared" si="0"/>
        <v>0</v>
      </c>
    </row>
    <row r="69" spans="2:22">
      <c r="C69" t="s">
        <v>31</v>
      </c>
      <c r="D69" t="s">
        <v>32</v>
      </c>
      <c r="E69" t="s">
        <v>33</v>
      </c>
      <c r="F69" t="s">
        <v>34</v>
      </c>
      <c r="G69" t="s">
        <v>35</v>
      </c>
      <c r="H69" t="s">
        <v>36</v>
      </c>
      <c r="I69" t="s">
        <v>37</v>
      </c>
      <c r="J69" t="s">
        <v>38</v>
      </c>
      <c r="K69" t="s">
        <v>39</v>
      </c>
      <c r="L69" t="s">
        <v>40</v>
      </c>
      <c r="M69" t="s">
        <v>41</v>
      </c>
      <c r="N69" t="s">
        <v>42</v>
      </c>
      <c r="O69" t="s">
        <v>43</v>
      </c>
      <c r="P69" t="s">
        <v>44</v>
      </c>
      <c r="Q69" t="s">
        <v>45</v>
      </c>
      <c r="R69" t="s">
        <v>46</v>
      </c>
      <c r="S69" t="s">
        <v>47</v>
      </c>
      <c r="T69" t="s">
        <v>48</v>
      </c>
      <c r="U69" t="e">
        <f t="shared" si="0"/>
        <v>#VALUE!</v>
      </c>
    </row>
    <row r="70" spans="2:22">
      <c r="C70">
        <v>1</v>
      </c>
      <c r="D70">
        <v>25115.18</v>
      </c>
      <c r="E70">
        <v>38235958.149999999</v>
      </c>
      <c r="G70">
        <v>5252032</v>
      </c>
      <c r="H70">
        <v>865257</v>
      </c>
      <c r="I70">
        <v>87065</v>
      </c>
      <c r="J70">
        <v>1085571985</v>
      </c>
      <c r="K70">
        <v>129470830</v>
      </c>
      <c r="L70">
        <v>6948419</v>
      </c>
      <c r="M70">
        <v>196.96</v>
      </c>
      <c r="N70">
        <v>0.01</v>
      </c>
      <c r="O70">
        <v>198.62</v>
      </c>
      <c r="P70">
        <v>203593990</v>
      </c>
      <c r="Q70">
        <v>41368678675</v>
      </c>
      <c r="R70">
        <v>209798344</v>
      </c>
      <c r="S70">
        <v>10.84</v>
      </c>
      <c r="T70">
        <v>0.03</v>
      </c>
      <c r="U70">
        <f t="shared" si="0"/>
        <v>3</v>
      </c>
    </row>
    <row r="71" spans="2:22">
      <c r="U71">
        <f t="shared" si="0"/>
        <v>0</v>
      </c>
    </row>
    <row r="72" spans="2:22">
      <c r="C72" t="s">
        <v>31</v>
      </c>
      <c r="D72" t="s">
        <v>32</v>
      </c>
      <c r="E72" t="s">
        <v>33</v>
      </c>
      <c r="F72" t="s">
        <v>34</v>
      </c>
      <c r="G72" t="s">
        <v>35</v>
      </c>
      <c r="H72" t="s">
        <v>36</v>
      </c>
      <c r="I72" t="s">
        <v>37</v>
      </c>
      <c r="J72" t="s">
        <v>38</v>
      </c>
      <c r="K72" t="s">
        <v>39</v>
      </c>
      <c r="L72" t="s">
        <v>40</v>
      </c>
      <c r="M72" t="s">
        <v>41</v>
      </c>
      <c r="N72" t="s">
        <v>42</v>
      </c>
      <c r="O72" t="s">
        <v>43</v>
      </c>
      <c r="P72" t="s">
        <v>44</v>
      </c>
      <c r="Q72" t="s">
        <v>45</v>
      </c>
      <c r="R72" t="s">
        <v>46</v>
      </c>
      <c r="S72" t="s">
        <v>47</v>
      </c>
      <c r="T72" t="s">
        <v>48</v>
      </c>
      <c r="U72" t="e">
        <f t="shared" si="0"/>
        <v>#VALUE!</v>
      </c>
    </row>
    <row r="73" spans="2:22">
      <c r="C73">
        <v>1</v>
      </c>
      <c r="D73">
        <v>28732.83</v>
      </c>
      <c r="E73">
        <v>32065030.579999998</v>
      </c>
      <c r="G73">
        <v>2136461</v>
      </c>
      <c r="H73">
        <v>447491</v>
      </c>
      <c r="I73">
        <v>74469</v>
      </c>
      <c r="J73">
        <v>442073444</v>
      </c>
      <c r="K73">
        <v>65767367</v>
      </c>
      <c r="L73">
        <v>5862527</v>
      </c>
      <c r="M73">
        <v>193.24</v>
      </c>
      <c r="N73">
        <v>0.03</v>
      </c>
      <c r="O73">
        <v>196.54</v>
      </c>
      <c r="P73">
        <v>202705915</v>
      </c>
      <c r="Q73">
        <v>40849780199</v>
      </c>
      <c r="R73">
        <v>205364336</v>
      </c>
      <c r="S73">
        <v>10.61</v>
      </c>
      <c r="T73">
        <v>0.01</v>
      </c>
      <c r="U73">
        <f t="shared" si="0"/>
        <v>1</v>
      </c>
    </row>
    <row r="80" spans="2:22">
      <c r="B80" t="s">
        <v>50</v>
      </c>
      <c r="C80" t="s">
        <v>31</v>
      </c>
      <c r="D80" t="s">
        <v>32</v>
      </c>
      <c r="E80" t="s">
        <v>33</v>
      </c>
      <c r="F80" t="s">
        <v>34</v>
      </c>
      <c r="G80" t="s">
        <v>35</v>
      </c>
      <c r="H80" t="s">
        <v>36</v>
      </c>
      <c r="I80" t="s">
        <v>37</v>
      </c>
      <c r="J80" t="s">
        <v>38</v>
      </c>
      <c r="K80" t="s">
        <v>39</v>
      </c>
      <c r="L80" t="s">
        <v>40</v>
      </c>
      <c r="M80" t="s">
        <v>41</v>
      </c>
      <c r="N80" t="s">
        <v>42</v>
      </c>
      <c r="O80" t="s">
        <v>43</v>
      </c>
      <c r="P80" t="s">
        <v>44</v>
      </c>
      <c r="Q80" t="s">
        <v>45</v>
      </c>
      <c r="R80" t="s">
        <v>46</v>
      </c>
      <c r="S80" t="s">
        <v>47</v>
      </c>
      <c r="T80" t="s">
        <v>48</v>
      </c>
    </row>
    <row r="81" spans="2:23">
      <c r="B81" t="s">
        <v>2</v>
      </c>
      <c r="C81">
        <v>1</v>
      </c>
      <c r="D81">
        <v>22489.48</v>
      </c>
      <c r="E81">
        <v>33379825.079999998</v>
      </c>
      <c r="G81">
        <v>1418529</v>
      </c>
      <c r="H81">
        <v>166618</v>
      </c>
      <c r="I81">
        <v>256309</v>
      </c>
      <c r="J81">
        <v>292000564</v>
      </c>
      <c r="K81">
        <v>23878250</v>
      </c>
      <c r="L81">
        <v>14117051</v>
      </c>
      <c r="M81">
        <v>179.2</v>
      </c>
      <c r="N81">
        <v>0.14000000000000001</v>
      </c>
      <c r="O81">
        <v>199.27</v>
      </c>
      <c r="P81">
        <v>270989279</v>
      </c>
      <c r="Q81">
        <v>53094383435</v>
      </c>
      <c r="R81">
        <v>272830735</v>
      </c>
      <c r="S81">
        <v>14.1</v>
      </c>
      <c r="T81">
        <v>0.01</v>
      </c>
      <c r="U81">
        <f>T81*100</f>
        <v>1</v>
      </c>
    </row>
    <row r="82" spans="2:23">
      <c r="U82">
        <f t="shared" ref="U82:U105" si="1">T82*100</f>
        <v>0</v>
      </c>
    </row>
    <row r="83" spans="2:23">
      <c r="C83" t="s">
        <v>31</v>
      </c>
      <c r="D83" t="s">
        <v>32</v>
      </c>
      <c r="E83" t="s">
        <v>33</v>
      </c>
      <c r="F83" t="s">
        <v>34</v>
      </c>
      <c r="G83" t="s">
        <v>35</v>
      </c>
      <c r="H83" t="s">
        <v>36</v>
      </c>
      <c r="I83" t="s">
        <v>37</v>
      </c>
      <c r="J83" t="s">
        <v>38</v>
      </c>
      <c r="K83" t="s">
        <v>39</v>
      </c>
      <c r="L83" t="s">
        <v>40</v>
      </c>
      <c r="M83" t="s">
        <v>41</v>
      </c>
      <c r="N83" t="s">
        <v>42</v>
      </c>
      <c r="O83" t="s">
        <v>43</v>
      </c>
      <c r="P83" t="s">
        <v>44</v>
      </c>
      <c r="Q83" t="s">
        <v>45</v>
      </c>
      <c r="R83" t="s">
        <v>46</v>
      </c>
      <c r="S83" t="s">
        <v>47</v>
      </c>
      <c r="T83" t="s">
        <v>48</v>
      </c>
      <c r="U83" t="e">
        <f t="shared" si="1"/>
        <v>#VALUE!</v>
      </c>
    </row>
    <row r="84" spans="2:23">
      <c r="C84">
        <v>1</v>
      </c>
      <c r="D84">
        <v>24456.6</v>
      </c>
      <c r="E84">
        <v>30482768.010000002</v>
      </c>
      <c r="G84">
        <v>5411475</v>
      </c>
      <c r="H84">
        <v>485094</v>
      </c>
      <c r="I84">
        <v>113387</v>
      </c>
      <c r="J84">
        <v>1118342709</v>
      </c>
      <c r="K84">
        <v>72190891</v>
      </c>
      <c r="L84">
        <v>8373528</v>
      </c>
      <c r="M84">
        <v>199.49</v>
      </c>
      <c r="N84">
        <v>0.02</v>
      </c>
      <c r="O84">
        <v>201.9</v>
      </c>
      <c r="P84">
        <v>220696957</v>
      </c>
      <c r="Q84">
        <v>43740877548</v>
      </c>
      <c r="R84">
        <v>226706913</v>
      </c>
      <c r="S84">
        <v>11.71</v>
      </c>
      <c r="T84">
        <v>0.03</v>
      </c>
      <c r="U84">
        <f t="shared" si="1"/>
        <v>3</v>
      </c>
    </row>
    <row r="85" spans="2:23">
      <c r="U85">
        <f t="shared" si="1"/>
        <v>0</v>
      </c>
      <c r="W85">
        <v>1</v>
      </c>
    </row>
    <row r="86" spans="2:23">
      <c r="C86" t="s">
        <v>31</v>
      </c>
      <c r="D86" t="s">
        <v>32</v>
      </c>
      <c r="E86" t="s">
        <v>33</v>
      </c>
      <c r="F86" t="s">
        <v>34</v>
      </c>
      <c r="G86" t="s">
        <v>35</v>
      </c>
      <c r="H86" t="s">
        <v>36</v>
      </c>
      <c r="I86" t="s">
        <v>37</v>
      </c>
      <c r="J86" t="s">
        <v>38</v>
      </c>
      <c r="K86" t="s">
        <v>39</v>
      </c>
      <c r="L86" t="s">
        <v>40</v>
      </c>
      <c r="M86" t="s">
        <v>41</v>
      </c>
      <c r="N86" t="s">
        <v>42</v>
      </c>
      <c r="O86" t="s">
        <v>43</v>
      </c>
      <c r="P86" t="s">
        <v>44</v>
      </c>
      <c r="Q86" t="s">
        <v>45</v>
      </c>
      <c r="R86" t="s">
        <v>46</v>
      </c>
      <c r="S86" t="s">
        <v>47</v>
      </c>
      <c r="T86" t="s">
        <v>48</v>
      </c>
      <c r="U86" t="e">
        <f t="shared" si="1"/>
        <v>#VALUE!</v>
      </c>
      <c r="W86">
        <v>3</v>
      </c>
    </row>
    <row r="87" spans="2:23">
      <c r="C87">
        <v>1</v>
      </c>
      <c r="D87">
        <v>23059.4</v>
      </c>
      <c r="E87">
        <v>32850256.390000001</v>
      </c>
      <c r="G87">
        <v>2548707</v>
      </c>
      <c r="H87">
        <v>479213</v>
      </c>
      <c r="I87">
        <v>74454</v>
      </c>
      <c r="J87">
        <v>522506829</v>
      </c>
      <c r="K87">
        <v>70939653</v>
      </c>
      <c r="L87">
        <v>5961557</v>
      </c>
      <c r="M87">
        <v>193.21</v>
      </c>
      <c r="N87">
        <v>0.02</v>
      </c>
      <c r="O87">
        <v>195.99</v>
      </c>
      <c r="P87">
        <v>282140154</v>
      </c>
      <c r="Q87">
        <v>57027671346</v>
      </c>
      <c r="R87">
        <v>285242528</v>
      </c>
      <c r="S87">
        <v>14.74</v>
      </c>
      <c r="T87">
        <v>0.01</v>
      </c>
      <c r="U87">
        <f t="shared" si="1"/>
        <v>1</v>
      </c>
      <c r="W87">
        <v>1</v>
      </c>
    </row>
    <row r="88" spans="2:23">
      <c r="U88">
        <f t="shared" si="1"/>
        <v>0</v>
      </c>
      <c r="W88">
        <v>2</v>
      </c>
    </row>
    <row r="89" spans="2:23">
      <c r="C89" t="s">
        <v>31</v>
      </c>
      <c r="D89" t="s">
        <v>32</v>
      </c>
      <c r="E89" t="s">
        <v>33</v>
      </c>
      <c r="F89" t="s">
        <v>34</v>
      </c>
      <c r="G89" t="s">
        <v>35</v>
      </c>
      <c r="H89" t="s">
        <v>36</v>
      </c>
      <c r="I89" t="s">
        <v>37</v>
      </c>
      <c r="J89" t="s">
        <v>38</v>
      </c>
      <c r="K89" t="s">
        <v>39</v>
      </c>
      <c r="L89" t="s">
        <v>40</v>
      </c>
      <c r="M89" t="s">
        <v>41</v>
      </c>
      <c r="N89" t="s">
        <v>42</v>
      </c>
      <c r="O89" t="s">
        <v>43</v>
      </c>
      <c r="P89" t="s">
        <v>44</v>
      </c>
      <c r="Q89" t="s">
        <v>45</v>
      </c>
      <c r="R89" t="s">
        <v>46</v>
      </c>
      <c r="S89" t="s">
        <v>47</v>
      </c>
      <c r="T89" t="s">
        <v>48</v>
      </c>
      <c r="U89" t="e">
        <f t="shared" si="1"/>
        <v>#VALUE!</v>
      </c>
      <c r="W89">
        <v>1</v>
      </c>
    </row>
    <row r="90" spans="2:23">
      <c r="C90">
        <v>1</v>
      </c>
      <c r="D90">
        <v>27935.69</v>
      </c>
      <c r="E90">
        <v>38215488.100000001</v>
      </c>
      <c r="G90">
        <v>5011488</v>
      </c>
      <c r="H90">
        <v>602737</v>
      </c>
      <c r="I90">
        <v>165759</v>
      </c>
      <c r="J90">
        <v>1032437938</v>
      </c>
      <c r="K90">
        <v>88012502</v>
      </c>
      <c r="L90">
        <v>12712287</v>
      </c>
      <c r="M90">
        <v>196.05</v>
      </c>
      <c r="N90">
        <v>0.03</v>
      </c>
      <c r="O90">
        <v>199.57</v>
      </c>
      <c r="P90">
        <v>304001202</v>
      </c>
      <c r="Q90">
        <v>60902229972</v>
      </c>
      <c r="R90">
        <v>309781186</v>
      </c>
      <c r="S90">
        <v>16</v>
      </c>
      <c r="T90">
        <v>0.02</v>
      </c>
      <c r="U90">
        <f t="shared" si="1"/>
        <v>2</v>
      </c>
      <c r="W90">
        <v>2</v>
      </c>
    </row>
    <row r="91" spans="2:23">
      <c r="U91">
        <f t="shared" si="1"/>
        <v>0</v>
      </c>
      <c r="W91">
        <v>2</v>
      </c>
    </row>
    <row r="92" spans="2:23">
      <c r="C92" t="s">
        <v>31</v>
      </c>
      <c r="D92" t="s">
        <v>32</v>
      </c>
      <c r="E92" t="s">
        <v>33</v>
      </c>
      <c r="F92" t="s">
        <v>34</v>
      </c>
      <c r="G92" t="s">
        <v>35</v>
      </c>
      <c r="H92" t="s">
        <v>36</v>
      </c>
      <c r="I92" t="s">
        <v>37</v>
      </c>
      <c r="J92" t="s">
        <v>38</v>
      </c>
      <c r="K92" t="s">
        <v>39</v>
      </c>
      <c r="L92" t="s">
        <v>40</v>
      </c>
      <c r="M92" t="s">
        <v>41</v>
      </c>
      <c r="N92" t="s">
        <v>42</v>
      </c>
      <c r="O92" t="s">
        <v>43</v>
      </c>
      <c r="P92" t="s">
        <v>44</v>
      </c>
      <c r="Q92" t="s">
        <v>45</v>
      </c>
      <c r="R92" t="s">
        <v>46</v>
      </c>
      <c r="S92" t="s">
        <v>47</v>
      </c>
      <c r="T92" t="s">
        <v>48</v>
      </c>
      <c r="U92" t="e">
        <f t="shared" si="1"/>
        <v>#VALUE!</v>
      </c>
      <c r="W92">
        <v>1</v>
      </c>
    </row>
    <row r="93" spans="2:23">
      <c r="C93">
        <v>1</v>
      </c>
      <c r="D93">
        <v>16963.96</v>
      </c>
      <c r="E93">
        <v>17545644.600000001</v>
      </c>
      <c r="G93">
        <v>1496358</v>
      </c>
      <c r="H93">
        <v>169135</v>
      </c>
      <c r="I93">
        <v>154197</v>
      </c>
      <c r="J93">
        <v>307414687</v>
      </c>
      <c r="K93">
        <v>25808365</v>
      </c>
      <c r="L93">
        <v>5384592</v>
      </c>
      <c r="M93">
        <v>186.08</v>
      </c>
      <c r="N93">
        <v>0.08</v>
      </c>
      <c r="O93">
        <v>200.08</v>
      </c>
      <c r="P93">
        <v>179054366</v>
      </c>
      <c r="Q93">
        <v>36252028757</v>
      </c>
      <c r="R93">
        <v>180874056</v>
      </c>
      <c r="S93">
        <v>9.34</v>
      </c>
      <c r="T93">
        <v>0.01</v>
      </c>
      <c r="U93">
        <f t="shared" si="1"/>
        <v>1</v>
      </c>
      <c r="W93">
        <v>2</v>
      </c>
    </row>
    <row r="94" spans="2:23">
      <c r="U94">
        <f t="shared" si="1"/>
        <v>0</v>
      </c>
    </row>
    <row r="95" spans="2:23">
      <c r="C95" t="s">
        <v>31</v>
      </c>
      <c r="D95" t="s">
        <v>32</v>
      </c>
      <c r="E95" t="s">
        <v>33</v>
      </c>
      <c r="F95" t="s">
        <v>34</v>
      </c>
      <c r="G95" t="s">
        <v>35</v>
      </c>
      <c r="H95" t="s">
        <v>36</v>
      </c>
      <c r="I95" t="s">
        <v>37</v>
      </c>
      <c r="J95" t="s">
        <v>38</v>
      </c>
      <c r="K95" t="s">
        <v>39</v>
      </c>
      <c r="L95" t="s">
        <v>40</v>
      </c>
      <c r="M95" t="s">
        <v>41</v>
      </c>
      <c r="N95" t="s">
        <v>42</v>
      </c>
      <c r="O95" t="s">
        <v>43</v>
      </c>
      <c r="P95" t="s">
        <v>44</v>
      </c>
      <c r="Q95" t="s">
        <v>45</v>
      </c>
      <c r="R95" t="s">
        <v>46</v>
      </c>
      <c r="S95" t="s">
        <v>47</v>
      </c>
      <c r="T95" t="s">
        <v>48</v>
      </c>
      <c r="U95" t="e">
        <f t="shared" si="1"/>
        <v>#VALUE!</v>
      </c>
    </row>
    <row r="96" spans="2:23">
      <c r="C96">
        <v>1</v>
      </c>
      <c r="D96">
        <v>25863.02</v>
      </c>
      <c r="E96">
        <v>41784916.25</v>
      </c>
      <c r="G96">
        <v>4662604</v>
      </c>
      <c r="H96">
        <v>526867</v>
      </c>
      <c r="I96">
        <v>77558</v>
      </c>
      <c r="J96">
        <v>962659009</v>
      </c>
      <c r="K96">
        <v>78980833</v>
      </c>
      <c r="L96">
        <v>6011580</v>
      </c>
      <c r="M96">
        <v>198.91</v>
      </c>
      <c r="N96">
        <v>0.01</v>
      </c>
      <c r="O96">
        <v>200.72</v>
      </c>
      <c r="P96">
        <v>302414562</v>
      </c>
      <c r="Q96">
        <v>61302357671</v>
      </c>
      <c r="R96">
        <v>307681591</v>
      </c>
      <c r="S96">
        <v>15.9</v>
      </c>
      <c r="T96">
        <v>0.02</v>
      </c>
      <c r="U96">
        <f t="shared" si="1"/>
        <v>2</v>
      </c>
    </row>
    <row r="97" spans="3:21">
      <c r="U97">
        <f t="shared" si="1"/>
        <v>0</v>
      </c>
    </row>
    <row r="98" spans="3:21">
      <c r="C98" t="s">
        <v>31</v>
      </c>
      <c r="D98" t="s">
        <v>32</v>
      </c>
      <c r="E98" t="s">
        <v>33</v>
      </c>
      <c r="F98" t="s">
        <v>34</v>
      </c>
      <c r="G98" t="s">
        <v>35</v>
      </c>
      <c r="H98" t="s">
        <v>36</v>
      </c>
      <c r="I98" t="s">
        <v>37</v>
      </c>
      <c r="J98" t="s">
        <v>38</v>
      </c>
      <c r="K98" t="s">
        <v>39</v>
      </c>
      <c r="L98" t="s">
        <v>40</v>
      </c>
      <c r="M98" t="s">
        <v>41</v>
      </c>
      <c r="N98" t="s">
        <v>42</v>
      </c>
      <c r="O98" t="s">
        <v>43</v>
      </c>
      <c r="P98" t="s">
        <v>44</v>
      </c>
      <c r="Q98" t="s">
        <v>45</v>
      </c>
      <c r="R98" t="s">
        <v>46</v>
      </c>
      <c r="S98" t="s">
        <v>47</v>
      </c>
      <c r="T98" t="s">
        <v>48</v>
      </c>
      <c r="U98" t="e">
        <f t="shared" si="1"/>
        <v>#VALUE!</v>
      </c>
    </row>
    <row r="99" spans="3:21">
      <c r="C99">
        <v>1</v>
      </c>
      <c r="D99">
        <v>34426.03</v>
      </c>
      <c r="E99">
        <v>57029209.509999998</v>
      </c>
      <c r="G99">
        <v>6067583</v>
      </c>
      <c r="H99">
        <v>792321</v>
      </c>
      <c r="I99">
        <v>108644</v>
      </c>
      <c r="J99">
        <v>1261471431</v>
      </c>
      <c r="K99">
        <v>117352441</v>
      </c>
      <c r="L99">
        <v>8412076</v>
      </c>
      <c r="M99">
        <v>199.07</v>
      </c>
      <c r="N99">
        <v>0.02</v>
      </c>
      <c r="O99">
        <v>201</v>
      </c>
      <c r="P99">
        <v>338683203</v>
      </c>
      <c r="Q99">
        <v>68152836058</v>
      </c>
      <c r="R99">
        <v>345651751</v>
      </c>
      <c r="S99">
        <v>17.86</v>
      </c>
      <c r="T99">
        <v>0.02</v>
      </c>
      <c r="U99">
        <f t="shared" si="1"/>
        <v>2</v>
      </c>
    </row>
    <row r="100" spans="3:21">
      <c r="U100">
        <f t="shared" si="1"/>
        <v>0</v>
      </c>
    </row>
    <row r="101" spans="3:21">
      <c r="C101" t="s">
        <v>31</v>
      </c>
      <c r="D101" t="s">
        <v>32</v>
      </c>
      <c r="E101" t="s">
        <v>33</v>
      </c>
      <c r="F101" t="s">
        <v>34</v>
      </c>
      <c r="G101" t="s">
        <v>35</v>
      </c>
      <c r="H101" t="s">
        <v>36</v>
      </c>
      <c r="I101" t="s">
        <v>37</v>
      </c>
      <c r="J101" t="s">
        <v>38</v>
      </c>
      <c r="K101" t="s">
        <v>39</v>
      </c>
      <c r="L101" t="s">
        <v>40</v>
      </c>
      <c r="M101" t="s">
        <v>41</v>
      </c>
      <c r="N101" t="s">
        <v>42</v>
      </c>
      <c r="O101" t="s">
        <v>43</v>
      </c>
      <c r="P101" t="s">
        <v>44</v>
      </c>
      <c r="Q101" t="s">
        <v>45</v>
      </c>
      <c r="R101" t="s">
        <v>46</v>
      </c>
      <c r="S101" t="s">
        <v>47</v>
      </c>
      <c r="T101" t="s">
        <v>48</v>
      </c>
      <c r="U101" t="e">
        <f t="shared" si="1"/>
        <v>#VALUE!</v>
      </c>
    </row>
    <row r="102" spans="3:21">
      <c r="C102">
        <v>1</v>
      </c>
      <c r="D102">
        <v>36286.31</v>
      </c>
      <c r="E102">
        <v>42262103.600000001</v>
      </c>
      <c r="G102">
        <v>3356990</v>
      </c>
      <c r="H102">
        <v>681241</v>
      </c>
      <c r="I102">
        <v>160876</v>
      </c>
      <c r="J102">
        <v>691237773</v>
      </c>
      <c r="K102">
        <v>98977338</v>
      </c>
      <c r="L102">
        <v>12379886</v>
      </c>
      <c r="M102">
        <v>191.14</v>
      </c>
      <c r="N102">
        <v>0.04</v>
      </c>
      <c r="O102">
        <v>195.68</v>
      </c>
      <c r="P102">
        <v>304412061</v>
      </c>
      <c r="Q102">
        <v>61488376216</v>
      </c>
      <c r="R102">
        <v>308611168</v>
      </c>
      <c r="S102">
        <v>15.94</v>
      </c>
      <c r="T102">
        <v>0.01</v>
      </c>
      <c r="U102">
        <f t="shared" si="1"/>
        <v>1</v>
      </c>
    </row>
    <row r="103" spans="3:21">
      <c r="U103">
        <f t="shared" si="1"/>
        <v>0</v>
      </c>
    </row>
    <row r="104" spans="3:21">
      <c r="C104" t="s">
        <v>31</v>
      </c>
      <c r="D104" t="s">
        <v>32</v>
      </c>
      <c r="E104" t="s">
        <v>33</v>
      </c>
      <c r="F104" t="s">
        <v>34</v>
      </c>
      <c r="G104" t="s">
        <v>35</v>
      </c>
      <c r="H104" t="s">
        <v>36</v>
      </c>
      <c r="I104" t="s">
        <v>37</v>
      </c>
      <c r="J104" t="s">
        <v>38</v>
      </c>
      <c r="K104" t="s">
        <v>39</v>
      </c>
      <c r="L104" t="s">
        <v>40</v>
      </c>
      <c r="M104" t="s">
        <v>41</v>
      </c>
      <c r="N104" t="s">
        <v>42</v>
      </c>
      <c r="O104" t="s">
        <v>43</v>
      </c>
      <c r="P104" t="s">
        <v>44</v>
      </c>
      <c r="Q104" t="s">
        <v>45</v>
      </c>
      <c r="R104" t="s">
        <v>46</v>
      </c>
      <c r="S104" t="s">
        <v>47</v>
      </c>
      <c r="T104" t="s">
        <v>48</v>
      </c>
      <c r="U104" t="e">
        <f t="shared" si="1"/>
        <v>#VALUE!</v>
      </c>
    </row>
    <row r="105" spans="3:21">
      <c r="C105">
        <v>1</v>
      </c>
      <c r="D105">
        <v>37861.589999999997</v>
      </c>
      <c r="E105">
        <v>26676998.170000002</v>
      </c>
      <c r="G105">
        <v>4030008</v>
      </c>
      <c r="H105">
        <v>799365</v>
      </c>
      <c r="I105">
        <v>156025</v>
      </c>
      <c r="J105">
        <v>830530271</v>
      </c>
      <c r="K105">
        <v>117183198</v>
      </c>
      <c r="L105">
        <v>11890889</v>
      </c>
      <c r="M105">
        <v>192.48</v>
      </c>
      <c r="N105">
        <v>0.03</v>
      </c>
      <c r="O105">
        <v>196.24</v>
      </c>
      <c r="P105">
        <v>217410514</v>
      </c>
      <c r="Q105">
        <v>44155123415</v>
      </c>
      <c r="R105">
        <v>222395912</v>
      </c>
      <c r="S105">
        <v>11.49</v>
      </c>
      <c r="T105">
        <v>0.02</v>
      </c>
      <c r="U105">
        <f t="shared" si="1"/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795B5-2560-471E-B261-A19A8C575914}">
  <dimension ref="B5:X97"/>
  <sheetViews>
    <sheetView workbookViewId="0">
      <selection sqref="A1:XFD1048576"/>
    </sheetView>
  </sheetViews>
  <sheetFormatPr defaultColWidth="12.5703125" defaultRowHeight="15"/>
  <cols>
    <col min="5" max="5" width="12.5703125" bestFit="1" customWidth="1"/>
    <col min="6" max="6" width="51.5703125" bestFit="1" customWidth="1"/>
    <col min="7" max="7" width="23" bestFit="1" customWidth="1"/>
    <col min="8" max="17" width="12.5703125" bestFit="1" customWidth="1"/>
    <col min="18" max="18" width="14.28515625" bestFit="1" customWidth="1"/>
    <col min="19" max="21" width="12.5703125" bestFit="1" customWidth="1"/>
  </cols>
  <sheetData>
    <row r="5" spans="2:7" ht="18">
      <c r="B5" t="s">
        <v>56</v>
      </c>
      <c r="C5" s="1" t="s">
        <v>1</v>
      </c>
      <c r="D5" s="1" t="s">
        <v>2</v>
      </c>
      <c r="F5" s="1"/>
      <c r="G5" s="1"/>
    </row>
    <row r="6" spans="2:7" ht="18">
      <c r="C6">
        <v>1</v>
      </c>
      <c r="D6">
        <v>0</v>
      </c>
      <c r="F6" s="8"/>
      <c r="G6" s="3"/>
    </row>
    <row r="7" spans="2:7" ht="18">
      <c r="C7">
        <v>0</v>
      </c>
      <c r="D7">
        <v>1</v>
      </c>
      <c r="F7" s="8"/>
      <c r="G7" s="3"/>
    </row>
    <row r="8" spans="2:7" ht="18">
      <c r="C8">
        <v>1</v>
      </c>
      <c r="D8">
        <v>0</v>
      </c>
      <c r="F8" s="8"/>
      <c r="G8" s="3"/>
    </row>
    <row r="9" spans="2:7">
      <c r="C9">
        <v>1</v>
      </c>
      <c r="D9">
        <v>1</v>
      </c>
      <c r="F9" s="2"/>
      <c r="G9" s="2"/>
    </row>
    <row r="10" spans="2:7">
      <c r="C10">
        <v>1</v>
      </c>
      <c r="D10">
        <v>0</v>
      </c>
      <c r="F10" s="4" t="s">
        <v>3</v>
      </c>
      <c r="G10" s="5" t="s">
        <v>56</v>
      </c>
    </row>
    <row r="11" spans="2:7">
      <c r="C11">
        <v>1</v>
      </c>
      <c r="D11">
        <v>1</v>
      </c>
      <c r="F11" s="4"/>
      <c r="G11" s="5"/>
    </row>
    <row r="12" spans="2:7">
      <c r="C12">
        <v>1</v>
      </c>
      <c r="D12">
        <v>2</v>
      </c>
      <c r="F12" s="4" t="s">
        <v>4</v>
      </c>
      <c r="G12" s="5" t="s">
        <v>2</v>
      </c>
    </row>
    <row r="13" spans="2:7">
      <c r="C13">
        <v>0</v>
      </c>
      <c r="D13">
        <v>1</v>
      </c>
      <c r="F13" s="4" t="s">
        <v>5</v>
      </c>
      <c r="G13" s="5" t="s">
        <v>5</v>
      </c>
    </row>
    <row r="14" spans="2:7" ht="18">
      <c r="C14" s="3"/>
      <c r="D14">
        <v>1</v>
      </c>
      <c r="F14" s="4" t="s">
        <v>6</v>
      </c>
      <c r="G14" s="5" t="s">
        <v>1</v>
      </c>
    </row>
    <row r="15" spans="2:7">
      <c r="F15" s="4"/>
      <c r="G15" s="5"/>
    </row>
    <row r="16" spans="2:7">
      <c r="F16" s="4" t="s">
        <v>7</v>
      </c>
      <c r="G16" s="5"/>
    </row>
    <row r="17" spans="6:7">
      <c r="F17" s="4" t="s">
        <v>8</v>
      </c>
      <c r="G17" s="5">
        <v>0.92290000000000005</v>
      </c>
    </row>
    <row r="18" spans="6:7">
      <c r="F18" s="4" t="s">
        <v>9</v>
      </c>
      <c r="G18" s="5" t="s">
        <v>10</v>
      </c>
    </row>
    <row r="19" spans="6:7">
      <c r="F19" s="4" t="s">
        <v>11</v>
      </c>
      <c r="G19" s="5" t="s">
        <v>12</v>
      </c>
    </row>
    <row r="20" spans="6:7">
      <c r="F20" s="4" t="s">
        <v>13</v>
      </c>
      <c r="G20" s="5" t="s">
        <v>14</v>
      </c>
    </row>
    <row r="21" spans="6:7">
      <c r="F21" s="4" t="s">
        <v>15</v>
      </c>
      <c r="G21" s="5" t="s">
        <v>57</v>
      </c>
    </row>
    <row r="22" spans="6:7">
      <c r="F22" s="4"/>
      <c r="G22" s="5"/>
    </row>
    <row r="23" spans="6:7">
      <c r="F23" s="4" t="s">
        <v>17</v>
      </c>
      <c r="G23" s="5"/>
    </row>
    <row r="24" spans="6:7">
      <c r="F24" s="4" t="s">
        <v>18</v>
      </c>
      <c r="G24" s="5">
        <v>0.75</v>
      </c>
    </row>
    <row r="25" spans="6:7">
      <c r="F25" s="4" t="s">
        <v>19</v>
      </c>
      <c r="G25" s="5">
        <v>0.77780000000000005</v>
      </c>
    </row>
    <row r="26" spans="6:7">
      <c r="F26" s="4" t="s">
        <v>20</v>
      </c>
      <c r="G26" s="5" t="s">
        <v>58</v>
      </c>
    </row>
    <row r="27" spans="6:7">
      <c r="F27" s="4" t="s">
        <v>22</v>
      </c>
      <c r="G27" s="5" t="s">
        <v>59</v>
      </c>
    </row>
    <row r="28" spans="6:7">
      <c r="F28" s="4" t="s">
        <v>24</v>
      </c>
      <c r="G28" s="5">
        <v>6.4599999999999998E-4</v>
      </c>
    </row>
    <row r="29" spans="6:7">
      <c r="F29" s="4"/>
      <c r="G29" s="5"/>
    </row>
    <row r="30" spans="6:7">
      <c r="F30" s="4" t="s">
        <v>25</v>
      </c>
      <c r="G30" s="5"/>
    </row>
    <row r="31" spans="6:7">
      <c r="F31" s="4" t="s">
        <v>26</v>
      </c>
      <c r="G31" s="5" t="s">
        <v>60</v>
      </c>
    </row>
    <row r="32" spans="6:7">
      <c r="F32" s="4" t="s">
        <v>8</v>
      </c>
      <c r="G32" s="5">
        <v>0.35220000000000001</v>
      </c>
    </row>
    <row r="33" spans="2:24">
      <c r="F33" s="4" t="s">
        <v>9</v>
      </c>
      <c r="G33" s="5" t="s">
        <v>10</v>
      </c>
    </row>
    <row r="34" spans="2:24">
      <c r="F34" s="4" t="s">
        <v>11</v>
      </c>
      <c r="G34" s="5" t="s">
        <v>12</v>
      </c>
    </row>
    <row r="35" spans="2:24">
      <c r="F35" s="4"/>
      <c r="G35" s="5"/>
    </row>
    <row r="36" spans="2:24">
      <c r="F36" s="4" t="s">
        <v>28</v>
      </c>
      <c r="G36" s="5"/>
    </row>
    <row r="37" spans="2:24">
      <c r="F37" s="4" t="s">
        <v>29</v>
      </c>
      <c r="G37" s="5">
        <v>8</v>
      </c>
    </row>
    <row r="38" spans="2:24">
      <c r="F38" s="4" t="s">
        <v>30</v>
      </c>
      <c r="G38" s="5">
        <v>9</v>
      </c>
    </row>
    <row r="41" spans="2:24">
      <c r="B41" t="s">
        <v>56</v>
      </c>
    </row>
    <row r="42" spans="2:24">
      <c r="D42" t="s">
        <v>31</v>
      </c>
      <c r="E42" t="s">
        <v>32</v>
      </c>
      <c r="F42" t="s">
        <v>33</v>
      </c>
      <c r="G42" t="s">
        <v>34</v>
      </c>
      <c r="H42" t="s">
        <v>35</v>
      </c>
      <c r="I42" t="s">
        <v>61</v>
      </c>
      <c r="J42" t="s">
        <v>37</v>
      </c>
      <c r="K42" t="s">
        <v>38</v>
      </c>
      <c r="L42" t="s">
        <v>62</v>
      </c>
      <c r="M42" t="s">
        <v>40</v>
      </c>
      <c r="N42" t="s">
        <v>41</v>
      </c>
      <c r="O42" t="s">
        <v>63</v>
      </c>
      <c r="P42" t="s">
        <v>43</v>
      </c>
      <c r="Q42" t="s">
        <v>44</v>
      </c>
      <c r="R42" t="s">
        <v>45</v>
      </c>
      <c r="S42" t="s">
        <v>46</v>
      </c>
      <c r="T42" t="s">
        <v>64</v>
      </c>
      <c r="U42" t="s">
        <v>48</v>
      </c>
    </row>
    <row r="43" spans="2:24">
      <c r="D43">
        <v>1</v>
      </c>
      <c r="E43">
        <v>26834.26</v>
      </c>
      <c r="F43">
        <v>46866547.869999997</v>
      </c>
      <c r="H43">
        <v>1461231</v>
      </c>
      <c r="I43">
        <v>938332</v>
      </c>
      <c r="J43">
        <v>1064914</v>
      </c>
      <c r="K43">
        <v>296351733</v>
      </c>
      <c r="L43">
        <v>129755435</v>
      </c>
      <c r="M43">
        <v>65980632</v>
      </c>
      <c r="N43">
        <v>142.04</v>
      </c>
      <c r="O43">
        <v>0.31</v>
      </c>
      <c r="P43">
        <v>177.58</v>
      </c>
      <c r="Q43">
        <v>359324677</v>
      </c>
      <c r="R43">
        <v>70143719240</v>
      </c>
      <c r="S43">
        <v>362789154</v>
      </c>
      <c r="T43">
        <v>18.739999999999998</v>
      </c>
      <c r="U43">
        <v>0.01</v>
      </c>
      <c r="V43">
        <f>U43*100</f>
        <v>1</v>
      </c>
    </row>
    <row r="45" spans="2:24">
      <c r="D45" t="s">
        <v>31</v>
      </c>
      <c r="E45" t="s">
        <v>32</v>
      </c>
      <c r="F45" t="s">
        <v>33</v>
      </c>
      <c r="G45" t="s">
        <v>34</v>
      </c>
      <c r="H45" t="s">
        <v>35</v>
      </c>
      <c r="I45" t="s">
        <v>61</v>
      </c>
      <c r="J45" t="s">
        <v>37</v>
      </c>
      <c r="K45" t="s">
        <v>38</v>
      </c>
      <c r="L45" t="s">
        <v>62</v>
      </c>
      <c r="M45" t="s">
        <v>40</v>
      </c>
      <c r="N45" t="s">
        <v>41</v>
      </c>
      <c r="O45" t="s">
        <v>63</v>
      </c>
      <c r="P45" t="s">
        <v>43</v>
      </c>
      <c r="Q45" t="s">
        <v>44</v>
      </c>
      <c r="R45" t="s">
        <v>45</v>
      </c>
      <c r="S45" t="s">
        <v>46</v>
      </c>
      <c r="T45" t="s">
        <v>64</v>
      </c>
      <c r="U45" t="s">
        <v>48</v>
      </c>
    </row>
    <row r="46" spans="2:24">
      <c r="D46">
        <v>1</v>
      </c>
      <c r="E46">
        <v>24520.73</v>
      </c>
      <c r="F46">
        <v>38644326.090000004</v>
      </c>
      <c r="H46">
        <v>600935</v>
      </c>
      <c r="I46">
        <v>87299</v>
      </c>
      <c r="J46">
        <v>77497</v>
      </c>
      <c r="K46">
        <v>123957554</v>
      </c>
      <c r="L46">
        <v>12452668</v>
      </c>
      <c r="M46">
        <v>4809423</v>
      </c>
      <c r="N46">
        <v>184.43</v>
      </c>
      <c r="O46">
        <v>0.1</v>
      </c>
      <c r="P46">
        <v>198.2</v>
      </c>
      <c r="Q46">
        <v>279118414</v>
      </c>
      <c r="R46">
        <v>55363273727</v>
      </c>
      <c r="S46">
        <v>279884145</v>
      </c>
      <c r="T46">
        <v>14.46</v>
      </c>
      <c r="U46">
        <v>0</v>
      </c>
      <c r="V46">
        <f t="shared" ref="V46:V64" si="0">U46*100</f>
        <v>0</v>
      </c>
      <c r="X46">
        <v>1</v>
      </c>
    </row>
    <row r="47" spans="2:24">
      <c r="X47">
        <v>0</v>
      </c>
    </row>
    <row r="48" spans="2:24">
      <c r="D48" t="s">
        <v>31</v>
      </c>
      <c r="E48" t="s">
        <v>32</v>
      </c>
      <c r="F48" t="s">
        <v>33</v>
      </c>
      <c r="G48" t="s">
        <v>34</v>
      </c>
      <c r="H48" t="s">
        <v>35</v>
      </c>
      <c r="I48" t="s">
        <v>61</v>
      </c>
      <c r="J48" t="s">
        <v>37</v>
      </c>
      <c r="K48" t="s">
        <v>38</v>
      </c>
      <c r="L48" t="s">
        <v>62</v>
      </c>
      <c r="M48" t="s">
        <v>40</v>
      </c>
      <c r="N48" t="s">
        <v>41</v>
      </c>
      <c r="O48" t="s">
        <v>63</v>
      </c>
      <c r="P48" t="s">
        <v>43</v>
      </c>
      <c r="Q48" t="s">
        <v>44</v>
      </c>
      <c r="R48" t="s">
        <v>45</v>
      </c>
      <c r="S48" t="s">
        <v>46</v>
      </c>
      <c r="T48" t="s">
        <v>64</v>
      </c>
      <c r="U48" t="s">
        <v>48</v>
      </c>
      <c r="X48">
        <v>1</v>
      </c>
    </row>
    <row r="49" spans="4:24">
      <c r="D49">
        <v>1</v>
      </c>
      <c r="E49">
        <v>24847.86</v>
      </c>
      <c r="F49">
        <v>37068212.229999997</v>
      </c>
      <c r="H49">
        <v>1384733</v>
      </c>
      <c r="I49">
        <v>376512</v>
      </c>
      <c r="J49">
        <v>219409</v>
      </c>
      <c r="K49">
        <v>281724038</v>
      </c>
      <c r="L49">
        <v>54785034</v>
      </c>
      <c r="M49">
        <v>13773928</v>
      </c>
      <c r="N49">
        <v>176.85</v>
      </c>
      <c r="O49">
        <v>0.11</v>
      </c>
      <c r="P49">
        <v>191.06</v>
      </c>
      <c r="Q49">
        <v>241903229</v>
      </c>
      <c r="R49">
        <v>46966841355</v>
      </c>
      <c r="S49">
        <v>243883883</v>
      </c>
      <c r="T49">
        <v>12.6</v>
      </c>
      <c r="U49">
        <v>0.01</v>
      </c>
      <c r="V49">
        <f t="shared" si="0"/>
        <v>1</v>
      </c>
      <c r="X49">
        <v>1</v>
      </c>
    </row>
    <row r="50" spans="4:24">
      <c r="X50">
        <v>1</v>
      </c>
    </row>
    <row r="51" spans="4:24">
      <c r="D51" t="s">
        <v>31</v>
      </c>
      <c r="E51" t="s">
        <v>32</v>
      </c>
      <c r="F51" t="s">
        <v>33</v>
      </c>
      <c r="G51" t="s">
        <v>34</v>
      </c>
      <c r="H51" t="s">
        <v>35</v>
      </c>
      <c r="I51" t="s">
        <v>61</v>
      </c>
      <c r="J51" t="s">
        <v>37</v>
      </c>
      <c r="K51" t="s">
        <v>38</v>
      </c>
      <c r="L51" t="s">
        <v>62</v>
      </c>
      <c r="M51" t="s">
        <v>40</v>
      </c>
      <c r="N51" t="s">
        <v>41</v>
      </c>
      <c r="O51" t="s">
        <v>63</v>
      </c>
      <c r="P51" t="s">
        <v>43</v>
      </c>
      <c r="Q51" t="s">
        <v>44</v>
      </c>
      <c r="R51" t="s">
        <v>45</v>
      </c>
      <c r="S51" t="s">
        <v>46</v>
      </c>
      <c r="T51" t="s">
        <v>64</v>
      </c>
      <c r="U51" t="s">
        <v>48</v>
      </c>
      <c r="X51">
        <v>1</v>
      </c>
    </row>
    <row r="52" spans="4:24">
      <c r="D52">
        <v>1</v>
      </c>
      <c r="E52">
        <v>29378.31</v>
      </c>
      <c r="F52">
        <v>58932909.649999999</v>
      </c>
      <c r="H52">
        <v>2328634</v>
      </c>
      <c r="I52">
        <v>1153675</v>
      </c>
      <c r="J52">
        <v>1558978</v>
      </c>
      <c r="K52">
        <v>474888948</v>
      </c>
      <c r="L52">
        <v>161060741</v>
      </c>
      <c r="M52">
        <v>91470168</v>
      </c>
      <c r="N52">
        <v>144.29</v>
      </c>
      <c r="O52">
        <v>0.31</v>
      </c>
      <c r="P52">
        <v>182.62</v>
      </c>
      <c r="Q52">
        <v>493045340</v>
      </c>
      <c r="R52">
        <v>97299158823</v>
      </c>
      <c r="S52">
        <v>498086627</v>
      </c>
      <c r="T52">
        <v>25.73</v>
      </c>
      <c r="U52">
        <v>0.01</v>
      </c>
      <c r="V52">
        <f t="shared" si="0"/>
        <v>1</v>
      </c>
      <c r="X52">
        <v>1</v>
      </c>
    </row>
    <row r="53" spans="4:24">
      <c r="X53">
        <v>0</v>
      </c>
    </row>
    <row r="54" spans="4:24">
      <c r="D54" t="s">
        <v>31</v>
      </c>
      <c r="E54" t="s">
        <v>32</v>
      </c>
      <c r="F54" t="s">
        <v>33</v>
      </c>
      <c r="G54" t="s">
        <v>34</v>
      </c>
      <c r="H54" t="s">
        <v>35</v>
      </c>
      <c r="I54" t="s">
        <v>61</v>
      </c>
      <c r="J54" t="s">
        <v>37</v>
      </c>
      <c r="K54" t="s">
        <v>38</v>
      </c>
      <c r="L54" t="s">
        <v>62</v>
      </c>
      <c r="M54" t="s">
        <v>40</v>
      </c>
      <c r="N54" t="s">
        <v>41</v>
      </c>
      <c r="O54" t="s">
        <v>63</v>
      </c>
      <c r="P54" t="s">
        <v>43</v>
      </c>
      <c r="Q54" t="s">
        <v>44</v>
      </c>
      <c r="R54" t="s">
        <v>45</v>
      </c>
      <c r="S54" t="s">
        <v>46</v>
      </c>
      <c r="T54" t="s">
        <v>64</v>
      </c>
      <c r="U54" t="s">
        <v>48</v>
      </c>
    </row>
    <row r="55" spans="4:24">
      <c r="D55">
        <v>1</v>
      </c>
      <c r="E55">
        <v>33617.35</v>
      </c>
      <c r="F55">
        <v>44143329.649999999</v>
      </c>
      <c r="H55">
        <v>950219</v>
      </c>
      <c r="I55">
        <v>394950</v>
      </c>
      <c r="J55">
        <v>281744</v>
      </c>
      <c r="K55">
        <v>192785470</v>
      </c>
      <c r="L55">
        <v>56587044</v>
      </c>
      <c r="M55">
        <v>17473628</v>
      </c>
      <c r="N55">
        <v>164.02</v>
      </c>
      <c r="O55">
        <v>0.17</v>
      </c>
      <c r="P55">
        <v>185.38</v>
      </c>
      <c r="Q55">
        <v>298927314</v>
      </c>
      <c r="R55">
        <v>60908587679</v>
      </c>
      <c r="S55">
        <v>300554227</v>
      </c>
      <c r="T55">
        <v>15.53</v>
      </c>
      <c r="U55">
        <v>0.01</v>
      </c>
      <c r="V55">
        <f t="shared" si="0"/>
        <v>1</v>
      </c>
    </row>
    <row r="57" spans="4:24">
      <c r="D57" t="s">
        <v>31</v>
      </c>
      <c r="E57" t="s">
        <v>32</v>
      </c>
      <c r="F57" t="s">
        <v>33</v>
      </c>
      <c r="G57" t="s">
        <v>34</v>
      </c>
      <c r="H57" t="s">
        <v>35</v>
      </c>
      <c r="I57" t="s">
        <v>61</v>
      </c>
      <c r="J57" t="s">
        <v>37</v>
      </c>
      <c r="K57" t="s">
        <v>38</v>
      </c>
      <c r="L57" t="s">
        <v>62</v>
      </c>
      <c r="M57" t="s">
        <v>40</v>
      </c>
      <c r="N57" t="s">
        <v>41</v>
      </c>
      <c r="O57" t="s">
        <v>63</v>
      </c>
      <c r="P57" t="s">
        <v>43</v>
      </c>
      <c r="Q57" t="s">
        <v>44</v>
      </c>
      <c r="R57" t="s">
        <v>45</v>
      </c>
      <c r="S57" t="s">
        <v>46</v>
      </c>
      <c r="T57" t="s">
        <v>64</v>
      </c>
      <c r="U57" t="s">
        <v>48</v>
      </c>
    </row>
    <row r="58" spans="4:24">
      <c r="D58">
        <v>1</v>
      </c>
      <c r="E58">
        <v>26552.68</v>
      </c>
      <c r="F58">
        <v>37683713.270000003</v>
      </c>
      <c r="H58">
        <v>1842629</v>
      </c>
      <c r="I58">
        <v>368033</v>
      </c>
      <c r="J58">
        <v>173603</v>
      </c>
      <c r="K58">
        <v>376939105</v>
      </c>
      <c r="L58">
        <v>53762216</v>
      </c>
      <c r="M58">
        <v>11380731</v>
      </c>
      <c r="N58">
        <v>185.42</v>
      </c>
      <c r="O58">
        <v>7.0000000000000007E-2</v>
      </c>
      <c r="P58">
        <v>194.83</v>
      </c>
      <c r="Q58">
        <v>173066317</v>
      </c>
      <c r="R58">
        <v>35251847609</v>
      </c>
      <c r="S58">
        <v>175450582</v>
      </c>
      <c r="T58">
        <v>9.06</v>
      </c>
      <c r="U58">
        <v>0.01</v>
      </c>
      <c r="V58">
        <f t="shared" si="0"/>
        <v>1</v>
      </c>
    </row>
    <row r="60" spans="4:24">
      <c r="D60" t="s">
        <v>31</v>
      </c>
      <c r="E60" t="s">
        <v>32</v>
      </c>
      <c r="F60" t="s">
        <v>33</v>
      </c>
      <c r="G60" t="s">
        <v>34</v>
      </c>
      <c r="H60" t="s">
        <v>35</v>
      </c>
      <c r="I60" t="s">
        <v>61</v>
      </c>
      <c r="J60" t="s">
        <v>37</v>
      </c>
      <c r="K60" t="s">
        <v>38</v>
      </c>
      <c r="L60" t="s">
        <v>62</v>
      </c>
      <c r="M60" t="s">
        <v>40</v>
      </c>
      <c r="N60" t="s">
        <v>41</v>
      </c>
      <c r="O60" t="s">
        <v>63</v>
      </c>
      <c r="P60" t="s">
        <v>43</v>
      </c>
      <c r="Q60" t="s">
        <v>44</v>
      </c>
      <c r="R60" t="s">
        <v>45</v>
      </c>
      <c r="S60" t="s">
        <v>46</v>
      </c>
      <c r="T60" t="s">
        <v>64</v>
      </c>
      <c r="U60" t="s">
        <v>48</v>
      </c>
    </row>
    <row r="61" spans="4:24">
      <c r="D61">
        <v>1</v>
      </c>
      <c r="E61">
        <v>29442.83</v>
      </c>
      <c r="F61">
        <v>30974170.280000001</v>
      </c>
      <c r="H61">
        <v>759475</v>
      </c>
      <c r="I61">
        <v>142105</v>
      </c>
      <c r="J61">
        <v>41679</v>
      </c>
      <c r="K61">
        <v>156473409</v>
      </c>
      <c r="L61">
        <v>20820302</v>
      </c>
      <c r="M61">
        <v>2938804</v>
      </c>
      <c r="N61">
        <v>191.07</v>
      </c>
      <c r="O61">
        <v>0.04</v>
      </c>
      <c r="P61">
        <v>196.65</v>
      </c>
      <c r="Q61">
        <v>161846210</v>
      </c>
      <c r="R61">
        <v>32526572856</v>
      </c>
      <c r="S61">
        <v>162789469</v>
      </c>
      <c r="T61">
        <v>8.41</v>
      </c>
      <c r="U61">
        <v>0.01</v>
      </c>
      <c r="V61">
        <f t="shared" si="0"/>
        <v>1</v>
      </c>
    </row>
    <row r="63" spans="4:24">
      <c r="D63" t="s">
        <v>31</v>
      </c>
      <c r="E63" t="s">
        <v>32</v>
      </c>
      <c r="F63" t="s">
        <v>33</v>
      </c>
      <c r="G63" t="s">
        <v>34</v>
      </c>
      <c r="H63" t="s">
        <v>35</v>
      </c>
      <c r="I63" t="s">
        <v>61</v>
      </c>
      <c r="J63" t="s">
        <v>37</v>
      </c>
      <c r="K63" t="s">
        <v>38</v>
      </c>
      <c r="L63" t="s">
        <v>62</v>
      </c>
      <c r="M63" t="s">
        <v>40</v>
      </c>
      <c r="N63" t="s">
        <v>41</v>
      </c>
      <c r="O63" t="s">
        <v>63</v>
      </c>
      <c r="P63" t="s">
        <v>43</v>
      </c>
      <c r="Q63" t="s">
        <v>44</v>
      </c>
      <c r="R63" t="s">
        <v>45</v>
      </c>
      <c r="S63" t="s">
        <v>46</v>
      </c>
      <c r="T63" t="s">
        <v>64</v>
      </c>
      <c r="U63" t="s">
        <v>48</v>
      </c>
    </row>
    <row r="64" spans="4:24">
      <c r="D64">
        <v>1</v>
      </c>
      <c r="E64">
        <v>25093.55</v>
      </c>
      <c r="F64">
        <v>38815010.259999998</v>
      </c>
      <c r="H64">
        <v>690595</v>
      </c>
      <c r="I64">
        <v>88965</v>
      </c>
      <c r="J64">
        <v>105408</v>
      </c>
      <c r="K64">
        <v>143456656</v>
      </c>
      <c r="L64">
        <v>12786014</v>
      </c>
      <c r="M64">
        <v>4886031</v>
      </c>
      <c r="N64">
        <v>182.07</v>
      </c>
      <c r="O64">
        <v>0.12</v>
      </c>
      <c r="P64">
        <v>200.42</v>
      </c>
      <c r="Q64">
        <v>196607218</v>
      </c>
      <c r="R64">
        <v>39771661066</v>
      </c>
      <c r="S64">
        <v>197492186</v>
      </c>
      <c r="T64">
        <v>10.199999999999999</v>
      </c>
      <c r="U64">
        <v>0</v>
      </c>
      <c r="V64">
        <f t="shared" si="0"/>
        <v>0</v>
      </c>
    </row>
    <row r="72" spans="4:24">
      <c r="D72" t="s">
        <v>31</v>
      </c>
      <c r="E72" t="s">
        <v>32</v>
      </c>
      <c r="F72" t="s">
        <v>33</v>
      </c>
      <c r="G72" t="s">
        <v>34</v>
      </c>
      <c r="H72" t="s">
        <v>35</v>
      </c>
      <c r="I72" t="s">
        <v>61</v>
      </c>
      <c r="J72" t="s">
        <v>37</v>
      </c>
      <c r="K72" t="s">
        <v>38</v>
      </c>
      <c r="L72" t="s">
        <v>62</v>
      </c>
      <c r="M72" t="s">
        <v>40</v>
      </c>
      <c r="N72" t="s">
        <v>41</v>
      </c>
      <c r="O72" t="s">
        <v>63</v>
      </c>
      <c r="P72" t="s">
        <v>43</v>
      </c>
      <c r="Q72" t="s">
        <v>44</v>
      </c>
      <c r="R72" t="s">
        <v>45</v>
      </c>
      <c r="S72" t="s">
        <v>46</v>
      </c>
      <c r="T72" t="s">
        <v>64</v>
      </c>
      <c r="U72" t="s">
        <v>48</v>
      </c>
    </row>
    <row r="73" spans="4:24">
      <c r="D73">
        <v>1</v>
      </c>
      <c r="E73">
        <v>22777.58</v>
      </c>
      <c r="F73">
        <v>34169376.340000004</v>
      </c>
      <c r="H73">
        <v>536779</v>
      </c>
      <c r="I73">
        <v>97487</v>
      </c>
      <c r="J73">
        <v>299907</v>
      </c>
      <c r="K73">
        <v>111700547</v>
      </c>
      <c r="L73">
        <v>13494095</v>
      </c>
      <c r="M73">
        <v>14784811</v>
      </c>
      <c r="N73">
        <v>149.84</v>
      </c>
      <c r="O73">
        <v>0.32</v>
      </c>
      <c r="P73">
        <v>197.39</v>
      </c>
      <c r="Q73">
        <v>205519747</v>
      </c>
      <c r="R73">
        <v>40006143371</v>
      </c>
      <c r="S73">
        <v>206453920</v>
      </c>
      <c r="T73">
        <v>10.67</v>
      </c>
      <c r="U73">
        <v>0</v>
      </c>
      <c r="V73">
        <f>U73*100</f>
        <v>0</v>
      </c>
    </row>
    <row r="75" spans="4:24">
      <c r="D75" t="s">
        <v>31</v>
      </c>
      <c r="E75" t="s">
        <v>32</v>
      </c>
      <c r="F75" t="s">
        <v>33</v>
      </c>
      <c r="G75" t="s">
        <v>34</v>
      </c>
      <c r="H75" t="s">
        <v>35</v>
      </c>
      <c r="I75" t="s">
        <v>61</v>
      </c>
      <c r="J75" t="s">
        <v>37</v>
      </c>
      <c r="K75" t="s">
        <v>38</v>
      </c>
      <c r="L75" t="s">
        <v>62</v>
      </c>
      <c r="M75" t="s">
        <v>40</v>
      </c>
      <c r="N75" t="s">
        <v>41</v>
      </c>
      <c r="O75" t="s">
        <v>63</v>
      </c>
      <c r="P75" t="s">
        <v>43</v>
      </c>
      <c r="Q75" t="s">
        <v>44</v>
      </c>
      <c r="R75" t="s">
        <v>45</v>
      </c>
      <c r="S75" t="s">
        <v>46</v>
      </c>
      <c r="T75" t="s">
        <v>64</v>
      </c>
      <c r="U75" t="s">
        <v>48</v>
      </c>
      <c r="X75">
        <v>0</v>
      </c>
    </row>
    <row r="76" spans="4:24">
      <c r="D76">
        <v>1</v>
      </c>
      <c r="E76">
        <v>23509.66</v>
      </c>
      <c r="F76">
        <v>30876775.84</v>
      </c>
      <c r="H76">
        <v>1368455</v>
      </c>
      <c r="I76">
        <v>188778</v>
      </c>
      <c r="J76">
        <v>82288</v>
      </c>
      <c r="K76">
        <v>283906214</v>
      </c>
      <c r="L76">
        <v>27619354</v>
      </c>
      <c r="M76">
        <v>5357159</v>
      </c>
      <c r="N76">
        <v>193.28</v>
      </c>
      <c r="O76">
        <v>0.05</v>
      </c>
      <c r="P76">
        <v>200.05</v>
      </c>
      <c r="Q76">
        <v>155784962</v>
      </c>
      <c r="R76">
        <v>30436895881</v>
      </c>
      <c r="S76">
        <v>157424483</v>
      </c>
      <c r="T76">
        <v>8.1300000000000008</v>
      </c>
      <c r="U76">
        <v>0.01</v>
      </c>
      <c r="V76">
        <v>1</v>
      </c>
      <c r="X76">
        <v>1</v>
      </c>
    </row>
    <row r="77" spans="4:24">
      <c r="X77">
        <v>0</v>
      </c>
    </row>
    <row r="78" spans="4:24">
      <c r="D78" t="s">
        <v>31</v>
      </c>
      <c r="E78" t="s">
        <v>32</v>
      </c>
      <c r="F78" t="s">
        <v>33</v>
      </c>
      <c r="G78" t="s">
        <v>34</v>
      </c>
      <c r="H78" t="s">
        <v>35</v>
      </c>
      <c r="I78" t="s">
        <v>61</v>
      </c>
      <c r="J78" t="s">
        <v>37</v>
      </c>
      <c r="K78" t="s">
        <v>38</v>
      </c>
      <c r="L78" t="s">
        <v>62</v>
      </c>
      <c r="M78" t="s">
        <v>40</v>
      </c>
      <c r="N78" t="s">
        <v>41</v>
      </c>
      <c r="O78" t="s">
        <v>63</v>
      </c>
      <c r="P78" t="s">
        <v>43</v>
      </c>
      <c r="Q78" t="s">
        <v>44</v>
      </c>
      <c r="R78" t="s">
        <v>45</v>
      </c>
      <c r="S78" t="s">
        <v>46</v>
      </c>
      <c r="T78" t="s">
        <v>64</v>
      </c>
      <c r="U78" t="s">
        <v>48</v>
      </c>
      <c r="X78">
        <v>1</v>
      </c>
    </row>
    <row r="79" spans="4:24">
      <c r="D79">
        <v>1</v>
      </c>
      <c r="E79">
        <v>22993.84</v>
      </c>
      <c r="F79">
        <v>33390937.460000001</v>
      </c>
      <c r="H79">
        <v>365624</v>
      </c>
      <c r="I79">
        <v>83841</v>
      </c>
      <c r="J79">
        <v>33175</v>
      </c>
      <c r="K79">
        <v>75427964</v>
      </c>
      <c r="L79">
        <v>12507104</v>
      </c>
      <c r="M79">
        <v>2144947</v>
      </c>
      <c r="N79">
        <v>186.64</v>
      </c>
      <c r="O79">
        <v>7.0000000000000007E-2</v>
      </c>
      <c r="P79">
        <v>195.64</v>
      </c>
      <c r="Q79">
        <v>179632619</v>
      </c>
      <c r="R79">
        <v>35621978943</v>
      </c>
      <c r="S79">
        <v>180115259</v>
      </c>
      <c r="T79">
        <v>9.31</v>
      </c>
      <c r="U79">
        <v>0</v>
      </c>
      <c r="V79">
        <v>0</v>
      </c>
      <c r="X79">
        <v>0</v>
      </c>
    </row>
    <row r="80" spans="4:24">
      <c r="X80">
        <v>1</v>
      </c>
    </row>
    <row r="81" spans="4:24">
      <c r="D81" t="s">
        <v>31</v>
      </c>
      <c r="E81" t="s">
        <v>32</v>
      </c>
      <c r="F81" t="s">
        <v>33</v>
      </c>
      <c r="G81" t="s">
        <v>34</v>
      </c>
      <c r="H81" t="s">
        <v>35</v>
      </c>
      <c r="I81" t="s">
        <v>61</v>
      </c>
      <c r="J81" t="s">
        <v>37</v>
      </c>
      <c r="K81" t="s">
        <v>38</v>
      </c>
      <c r="L81" t="s">
        <v>62</v>
      </c>
      <c r="M81" t="s">
        <v>40</v>
      </c>
      <c r="N81" t="s">
        <v>41</v>
      </c>
      <c r="O81" t="s">
        <v>63</v>
      </c>
      <c r="P81" t="s">
        <v>43</v>
      </c>
      <c r="Q81" t="s">
        <v>44</v>
      </c>
      <c r="R81" t="s">
        <v>45</v>
      </c>
      <c r="S81" t="s">
        <v>46</v>
      </c>
      <c r="T81" t="s">
        <v>64</v>
      </c>
      <c r="U81" t="s">
        <v>48</v>
      </c>
      <c r="X81">
        <v>2</v>
      </c>
    </row>
    <row r="82" spans="4:24">
      <c r="D82">
        <v>1</v>
      </c>
      <c r="E82">
        <v>27133.75</v>
      </c>
      <c r="F82">
        <v>40751202.990000002</v>
      </c>
      <c r="H82">
        <v>2439791</v>
      </c>
      <c r="I82">
        <v>293902</v>
      </c>
      <c r="J82">
        <v>231334</v>
      </c>
      <c r="K82">
        <v>507750594</v>
      </c>
      <c r="L82">
        <v>41744480</v>
      </c>
      <c r="M82">
        <v>15208038</v>
      </c>
      <c r="N82">
        <v>190.46</v>
      </c>
      <c r="O82">
        <v>0.08</v>
      </c>
      <c r="P82">
        <v>201.01</v>
      </c>
      <c r="Q82">
        <v>212419975</v>
      </c>
      <c r="R82">
        <v>42117109023</v>
      </c>
      <c r="S82">
        <v>215385002</v>
      </c>
      <c r="T82">
        <v>11.13</v>
      </c>
      <c r="U82">
        <v>0.01</v>
      </c>
      <c r="V82">
        <v>1</v>
      </c>
      <c r="X82">
        <v>1</v>
      </c>
    </row>
    <row r="83" spans="4:24">
      <c r="X83">
        <v>1</v>
      </c>
    </row>
    <row r="84" spans="4:24">
      <c r="D84" t="s">
        <v>31</v>
      </c>
      <c r="E84" t="s">
        <v>32</v>
      </c>
      <c r="F84" t="s">
        <v>33</v>
      </c>
      <c r="G84" t="s">
        <v>34</v>
      </c>
      <c r="H84" t="s">
        <v>35</v>
      </c>
      <c r="I84" t="s">
        <v>61</v>
      </c>
      <c r="J84" t="s">
        <v>37</v>
      </c>
      <c r="K84" t="s">
        <v>38</v>
      </c>
      <c r="L84" t="s">
        <v>62</v>
      </c>
      <c r="M84" t="s">
        <v>40</v>
      </c>
      <c r="N84" t="s">
        <v>41</v>
      </c>
      <c r="O84" t="s">
        <v>63</v>
      </c>
      <c r="P84" t="s">
        <v>43</v>
      </c>
      <c r="Q84" t="s">
        <v>44</v>
      </c>
      <c r="R84" t="s">
        <v>45</v>
      </c>
      <c r="S84" t="s">
        <v>46</v>
      </c>
      <c r="T84" t="s">
        <v>64</v>
      </c>
      <c r="U84" t="s">
        <v>48</v>
      </c>
    </row>
    <row r="85" spans="4:24">
      <c r="D85">
        <v>1</v>
      </c>
      <c r="E85">
        <v>16703.72</v>
      </c>
      <c r="F85">
        <v>17274959.260000002</v>
      </c>
      <c r="H85">
        <v>126103</v>
      </c>
      <c r="I85">
        <v>19219</v>
      </c>
      <c r="J85">
        <v>11876</v>
      </c>
      <c r="K85">
        <v>26303317</v>
      </c>
      <c r="L85">
        <v>2770998</v>
      </c>
      <c r="M85">
        <v>812928</v>
      </c>
      <c r="N85">
        <v>190.13</v>
      </c>
      <c r="O85">
        <v>0.08</v>
      </c>
      <c r="P85">
        <v>200.07</v>
      </c>
      <c r="Q85">
        <v>136132950</v>
      </c>
      <c r="R85">
        <v>27453105361</v>
      </c>
      <c r="S85">
        <v>136290148</v>
      </c>
      <c r="T85">
        <v>7.04</v>
      </c>
      <c r="U85">
        <v>0</v>
      </c>
      <c r="V85">
        <v>0</v>
      </c>
    </row>
    <row r="87" spans="4:24">
      <c r="D87" t="s">
        <v>31</v>
      </c>
      <c r="E87" t="s">
        <v>32</v>
      </c>
      <c r="F87" t="s">
        <v>33</v>
      </c>
      <c r="G87" t="s">
        <v>34</v>
      </c>
      <c r="H87" t="s">
        <v>35</v>
      </c>
      <c r="I87" t="s">
        <v>61</v>
      </c>
      <c r="J87" t="s">
        <v>37</v>
      </c>
      <c r="K87" t="s">
        <v>38</v>
      </c>
      <c r="L87" t="s">
        <v>62</v>
      </c>
      <c r="M87" t="s">
        <v>40</v>
      </c>
      <c r="N87" t="s">
        <v>41</v>
      </c>
      <c r="O87" t="s">
        <v>63</v>
      </c>
      <c r="P87" t="s">
        <v>43</v>
      </c>
      <c r="Q87" t="s">
        <v>44</v>
      </c>
      <c r="R87" t="s">
        <v>45</v>
      </c>
      <c r="S87" t="s">
        <v>46</v>
      </c>
      <c r="T87" t="s">
        <v>64</v>
      </c>
      <c r="U87" t="s">
        <v>48</v>
      </c>
    </row>
    <row r="88" spans="4:24">
      <c r="D88">
        <v>1</v>
      </c>
      <c r="E88">
        <v>26195.48</v>
      </c>
      <c r="F88">
        <v>42740048.049999997</v>
      </c>
      <c r="H88">
        <v>1939330</v>
      </c>
      <c r="I88">
        <v>195979</v>
      </c>
      <c r="J88">
        <v>46854</v>
      </c>
      <c r="K88">
        <v>403350520</v>
      </c>
      <c r="L88">
        <v>29209545</v>
      </c>
      <c r="M88">
        <v>3343381</v>
      </c>
      <c r="N88">
        <v>199.76</v>
      </c>
      <c r="O88">
        <v>0.02</v>
      </c>
      <c r="P88">
        <v>202.58</v>
      </c>
      <c r="Q88">
        <v>256081744</v>
      </c>
      <c r="R88">
        <v>51650968783</v>
      </c>
      <c r="S88">
        <v>258263907</v>
      </c>
      <c r="T88">
        <v>13.34</v>
      </c>
      <c r="U88">
        <v>0.01</v>
      </c>
      <c r="V88">
        <v>1</v>
      </c>
    </row>
    <row r="90" spans="4:24">
      <c r="D90" t="s">
        <v>31</v>
      </c>
      <c r="E90" t="s">
        <v>32</v>
      </c>
      <c r="F90" t="s">
        <v>33</v>
      </c>
      <c r="G90" t="s">
        <v>34</v>
      </c>
      <c r="H90" t="s">
        <v>35</v>
      </c>
      <c r="I90" t="s">
        <v>61</v>
      </c>
      <c r="J90" t="s">
        <v>37</v>
      </c>
      <c r="K90" t="s">
        <v>38</v>
      </c>
      <c r="L90" t="s">
        <v>62</v>
      </c>
      <c r="M90" t="s">
        <v>40</v>
      </c>
      <c r="N90" t="s">
        <v>41</v>
      </c>
      <c r="O90" t="s">
        <v>63</v>
      </c>
      <c r="P90" t="s">
        <v>43</v>
      </c>
      <c r="Q90" t="s">
        <v>44</v>
      </c>
      <c r="R90" t="s">
        <v>45</v>
      </c>
      <c r="S90" t="s">
        <v>46</v>
      </c>
      <c r="T90" t="s">
        <v>64</v>
      </c>
      <c r="U90" t="s">
        <v>48</v>
      </c>
    </row>
    <row r="91" spans="4:24">
      <c r="D91">
        <v>1</v>
      </c>
      <c r="E91">
        <v>35714.68</v>
      </c>
      <c r="F91">
        <v>62889824.520000003</v>
      </c>
      <c r="H91">
        <v>4954579</v>
      </c>
      <c r="I91">
        <v>516138</v>
      </c>
      <c r="J91">
        <v>133218</v>
      </c>
      <c r="K91">
        <v>1034355063</v>
      </c>
      <c r="L91">
        <v>76766196</v>
      </c>
      <c r="M91">
        <v>9066067</v>
      </c>
      <c r="N91">
        <v>199.89</v>
      </c>
      <c r="O91">
        <v>0.02</v>
      </c>
      <c r="P91">
        <v>203.1</v>
      </c>
      <c r="Q91">
        <v>315096353</v>
      </c>
      <c r="R91">
        <v>63205470830</v>
      </c>
      <c r="S91">
        <v>320700288</v>
      </c>
      <c r="T91">
        <v>16.57</v>
      </c>
      <c r="U91">
        <v>0.02</v>
      </c>
      <c r="V91">
        <v>2</v>
      </c>
    </row>
    <row r="93" spans="4:24">
      <c r="D93" t="s">
        <v>31</v>
      </c>
      <c r="E93" t="s">
        <v>32</v>
      </c>
      <c r="F93" t="s">
        <v>33</v>
      </c>
      <c r="G93" t="s">
        <v>34</v>
      </c>
      <c r="H93" t="s">
        <v>35</v>
      </c>
      <c r="I93" t="s">
        <v>61</v>
      </c>
      <c r="J93" t="s">
        <v>37</v>
      </c>
      <c r="K93" t="s">
        <v>38</v>
      </c>
      <c r="L93" t="s">
        <v>62</v>
      </c>
      <c r="M93" t="s">
        <v>40</v>
      </c>
      <c r="N93" t="s">
        <v>41</v>
      </c>
      <c r="O93" t="s">
        <v>63</v>
      </c>
      <c r="P93" t="s">
        <v>43</v>
      </c>
      <c r="Q93" t="s">
        <v>44</v>
      </c>
      <c r="R93" t="s">
        <v>45</v>
      </c>
      <c r="S93" t="s">
        <v>46</v>
      </c>
      <c r="T93" t="s">
        <v>64</v>
      </c>
      <c r="U93" t="s">
        <v>48</v>
      </c>
    </row>
    <row r="94" spans="4:24">
      <c r="D94">
        <v>1</v>
      </c>
      <c r="E94">
        <v>30657.39</v>
      </c>
      <c r="F94">
        <v>29023384.719999999</v>
      </c>
      <c r="H94">
        <v>1229417</v>
      </c>
      <c r="I94">
        <v>186036</v>
      </c>
      <c r="J94">
        <v>89835</v>
      </c>
      <c r="K94">
        <v>257319521</v>
      </c>
      <c r="L94">
        <v>26606486</v>
      </c>
      <c r="M94">
        <v>6205623</v>
      </c>
      <c r="N94">
        <v>192.74</v>
      </c>
      <c r="O94">
        <v>0.06</v>
      </c>
      <c r="P94">
        <v>200.59</v>
      </c>
      <c r="Q94">
        <v>182422179</v>
      </c>
      <c r="R94">
        <v>36934993809</v>
      </c>
      <c r="S94">
        <v>183927467</v>
      </c>
      <c r="T94">
        <v>9.5</v>
      </c>
      <c r="U94">
        <v>0.01</v>
      </c>
      <c r="V94">
        <v>1</v>
      </c>
    </row>
    <row r="96" spans="4:24">
      <c r="D96" t="s">
        <v>31</v>
      </c>
      <c r="E96" t="s">
        <v>32</v>
      </c>
      <c r="F96" t="s">
        <v>33</v>
      </c>
      <c r="G96" t="s">
        <v>34</v>
      </c>
      <c r="H96" t="s">
        <v>35</v>
      </c>
      <c r="I96" t="s">
        <v>61</v>
      </c>
      <c r="J96" t="s">
        <v>37</v>
      </c>
      <c r="K96" t="s">
        <v>38</v>
      </c>
      <c r="L96" t="s">
        <v>62</v>
      </c>
      <c r="M96" t="s">
        <v>40</v>
      </c>
      <c r="N96" t="s">
        <v>41</v>
      </c>
      <c r="O96" t="s">
        <v>63</v>
      </c>
      <c r="P96" t="s">
        <v>43</v>
      </c>
      <c r="Q96" t="s">
        <v>44</v>
      </c>
      <c r="R96" t="s">
        <v>45</v>
      </c>
      <c r="S96" t="s">
        <v>46</v>
      </c>
      <c r="T96" t="s">
        <v>64</v>
      </c>
      <c r="U96" t="s">
        <v>48</v>
      </c>
    </row>
    <row r="97" spans="4:22">
      <c r="D97">
        <v>1</v>
      </c>
      <c r="E97">
        <v>30629.68</v>
      </c>
      <c r="F97">
        <v>43882013.68</v>
      </c>
      <c r="H97">
        <v>1693830</v>
      </c>
      <c r="I97">
        <v>428667</v>
      </c>
      <c r="J97">
        <v>142725</v>
      </c>
      <c r="K97">
        <v>352013858</v>
      </c>
      <c r="L97">
        <v>59811988</v>
      </c>
      <c r="M97">
        <v>10849629</v>
      </c>
      <c r="N97">
        <v>186.59</v>
      </c>
      <c r="O97">
        <v>0.06</v>
      </c>
      <c r="P97">
        <v>194.03</v>
      </c>
      <c r="Q97">
        <v>268006457</v>
      </c>
      <c r="R97">
        <v>54045789904</v>
      </c>
      <c r="S97">
        <v>270271679</v>
      </c>
      <c r="T97">
        <v>13.96</v>
      </c>
      <c r="U97">
        <v>0.01</v>
      </c>
      <c r="V97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E15E5-D3EA-40E5-A81F-E9951CC2E96B}">
  <dimension ref="B7:V108"/>
  <sheetViews>
    <sheetView workbookViewId="0">
      <selection sqref="A1:XFD1048576"/>
    </sheetView>
  </sheetViews>
  <sheetFormatPr defaultColWidth="12.5703125" defaultRowHeight="15"/>
  <cols>
    <col min="1" max="2" width="12.5703125" style="9"/>
    <col min="3" max="6" width="12.5703125" style="9" bestFit="1" customWidth="1"/>
    <col min="7" max="7" width="51.42578125" style="9" customWidth="1"/>
    <col min="8" max="8" width="23.28515625" style="9" bestFit="1" customWidth="1"/>
    <col min="9" max="10" width="12.5703125" style="9" bestFit="1" customWidth="1"/>
    <col min="11" max="11" width="13.140625" style="9" bestFit="1" customWidth="1"/>
    <col min="12" max="16" width="12.5703125" style="9" bestFit="1" customWidth="1"/>
    <col min="17" max="17" width="13.140625" style="9" bestFit="1" customWidth="1"/>
    <col min="18" max="18" width="15.5703125" style="9" bestFit="1" customWidth="1"/>
    <col min="19" max="19" width="13.140625" style="9" bestFit="1" customWidth="1"/>
    <col min="20" max="21" width="12.5703125" style="9" bestFit="1" customWidth="1"/>
    <col min="22" max="16384" width="12.5703125" style="9"/>
  </cols>
  <sheetData>
    <row r="7" spans="2:8">
      <c r="B7" s="9" t="s">
        <v>65</v>
      </c>
      <c r="C7" s="2" t="s">
        <v>1</v>
      </c>
      <c r="D7" s="2" t="s">
        <v>2</v>
      </c>
      <c r="G7" s="2"/>
      <c r="H7" s="2"/>
    </row>
    <row r="8" spans="2:8">
      <c r="C8" s="5">
        <v>0</v>
      </c>
      <c r="D8" s="5">
        <v>0</v>
      </c>
      <c r="G8" s="2"/>
      <c r="H8" s="2"/>
    </row>
    <row r="9" spans="2:8">
      <c r="C9" s="5">
        <v>0</v>
      </c>
      <c r="D9" s="5">
        <v>1</v>
      </c>
      <c r="G9" s="4" t="s">
        <v>3</v>
      </c>
      <c r="H9" s="5" t="s">
        <v>65</v>
      </c>
    </row>
    <row r="10" spans="2:8">
      <c r="C10" s="5">
        <v>0</v>
      </c>
      <c r="D10" s="5">
        <v>0</v>
      </c>
      <c r="G10" s="4"/>
      <c r="H10" s="5"/>
    </row>
    <row r="11" spans="2:8">
      <c r="C11" s="5">
        <v>1</v>
      </c>
      <c r="D11" s="5">
        <v>1</v>
      </c>
      <c r="G11" s="4" t="s">
        <v>4</v>
      </c>
      <c r="H11" s="5" t="s">
        <v>2</v>
      </c>
    </row>
    <row r="12" spans="2:8">
      <c r="C12" s="5">
        <v>1</v>
      </c>
      <c r="D12" s="5">
        <v>1</v>
      </c>
      <c r="G12" s="4" t="s">
        <v>5</v>
      </c>
      <c r="H12" s="5" t="s">
        <v>5</v>
      </c>
    </row>
    <row r="13" spans="2:8">
      <c r="C13" s="5">
        <v>0</v>
      </c>
      <c r="D13" s="5">
        <v>1</v>
      </c>
      <c r="G13" s="4" t="s">
        <v>6</v>
      </c>
      <c r="H13" s="5" t="s">
        <v>1</v>
      </c>
    </row>
    <row r="14" spans="2:8">
      <c r="C14" s="5">
        <v>2</v>
      </c>
      <c r="D14" s="5">
        <v>0</v>
      </c>
      <c r="G14" s="4"/>
      <c r="H14" s="5"/>
    </row>
    <row r="15" spans="2:8">
      <c r="C15" s="5">
        <v>1</v>
      </c>
      <c r="D15" s="5">
        <v>1</v>
      </c>
      <c r="G15" s="4" t="s">
        <v>7</v>
      </c>
      <c r="H15" s="5"/>
    </row>
    <row r="16" spans="2:8">
      <c r="D16" s="5">
        <v>0</v>
      </c>
      <c r="G16" s="4" t="s">
        <v>8</v>
      </c>
      <c r="H16" s="5">
        <v>0.82569999999999999</v>
      </c>
    </row>
    <row r="17" spans="7:8">
      <c r="G17" s="4" t="s">
        <v>9</v>
      </c>
      <c r="H17" s="5" t="s">
        <v>10</v>
      </c>
    </row>
    <row r="18" spans="7:8">
      <c r="G18" s="4" t="s">
        <v>11</v>
      </c>
      <c r="H18" s="5" t="s">
        <v>12</v>
      </c>
    </row>
    <row r="19" spans="7:8">
      <c r="G19" s="4" t="s">
        <v>13</v>
      </c>
      <c r="H19" s="5" t="s">
        <v>14</v>
      </c>
    </row>
    <row r="20" spans="7:8">
      <c r="G20" s="4" t="s">
        <v>15</v>
      </c>
      <c r="H20" s="5" t="s">
        <v>66</v>
      </c>
    </row>
    <row r="21" spans="7:8">
      <c r="G21" s="4"/>
      <c r="H21" s="5"/>
    </row>
    <row r="22" spans="7:8">
      <c r="G22" s="4" t="s">
        <v>17</v>
      </c>
      <c r="H22" s="5"/>
    </row>
    <row r="23" spans="7:8">
      <c r="G23" s="4" t="s">
        <v>18</v>
      </c>
      <c r="H23" s="5">
        <v>0.625</v>
      </c>
    </row>
    <row r="24" spans="7:8">
      <c r="G24" s="4" t="s">
        <v>19</v>
      </c>
      <c r="H24" s="5">
        <v>0.55559999999999998</v>
      </c>
    </row>
    <row r="25" spans="7:8">
      <c r="G25" s="4" t="s">
        <v>20</v>
      </c>
      <c r="H25" s="5" t="s">
        <v>67</v>
      </c>
    </row>
    <row r="26" spans="7:8">
      <c r="G26" s="4" t="s">
        <v>22</v>
      </c>
      <c r="H26" s="5" t="s">
        <v>68</v>
      </c>
    </row>
    <row r="27" spans="7:8">
      <c r="G27" s="4" t="s">
        <v>24</v>
      </c>
      <c r="H27" s="5">
        <v>3.339E-3</v>
      </c>
    </row>
    <row r="28" spans="7:8">
      <c r="G28" s="4"/>
      <c r="H28" s="5"/>
    </row>
    <row r="29" spans="7:8">
      <c r="G29" s="4" t="s">
        <v>25</v>
      </c>
      <c r="H29" s="5"/>
    </row>
    <row r="30" spans="7:8">
      <c r="G30" s="4" t="s">
        <v>26</v>
      </c>
      <c r="H30" s="5" t="s">
        <v>69</v>
      </c>
    </row>
    <row r="31" spans="7:8">
      <c r="G31" s="4" t="s">
        <v>8</v>
      </c>
      <c r="H31" s="5">
        <v>0.35439999999999999</v>
      </c>
    </row>
    <row r="32" spans="7:8">
      <c r="G32" s="4" t="s">
        <v>9</v>
      </c>
      <c r="H32" s="5" t="s">
        <v>10</v>
      </c>
    </row>
    <row r="33" spans="7:8">
      <c r="G33" s="4" t="s">
        <v>11</v>
      </c>
      <c r="H33" s="5" t="s">
        <v>12</v>
      </c>
    </row>
    <row r="34" spans="7:8">
      <c r="G34" s="4"/>
      <c r="H34" s="5"/>
    </row>
    <row r="35" spans="7:8">
      <c r="G35" s="4" t="s">
        <v>28</v>
      </c>
      <c r="H35" s="5"/>
    </row>
    <row r="36" spans="7:8">
      <c r="G36" s="4" t="s">
        <v>29</v>
      </c>
      <c r="H36" s="5">
        <v>8</v>
      </c>
    </row>
    <row r="37" spans="7:8">
      <c r="G37" s="4" t="s">
        <v>30</v>
      </c>
      <c r="H37" s="5">
        <v>9</v>
      </c>
    </row>
    <row r="56" spans="3:21">
      <c r="C56" s="9" t="s">
        <v>70</v>
      </c>
    </row>
    <row r="57" spans="3:21">
      <c r="C57" s="9" t="s">
        <v>1</v>
      </c>
    </row>
    <row r="58" spans="3:21">
      <c r="D58" s="9" t="s">
        <v>31</v>
      </c>
      <c r="E58" s="9" t="s">
        <v>32</v>
      </c>
      <c r="F58" s="9" t="s">
        <v>33</v>
      </c>
      <c r="G58" s="9" t="s">
        <v>34</v>
      </c>
      <c r="H58" s="9" t="s">
        <v>35</v>
      </c>
      <c r="I58" s="9" t="s">
        <v>36</v>
      </c>
      <c r="J58" s="9" t="s">
        <v>37</v>
      </c>
      <c r="K58" s="9" t="s">
        <v>38</v>
      </c>
      <c r="L58" s="9" t="s">
        <v>39</v>
      </c>
      <c r="M58" s="9" t="s">
        <v>40</v>
      </c>
      <c r="N58" s="9" t="s">
        <v>41</v>
      </c>
      <c r="O58" s="9" t="s">
        <v>42</v>
      </c>
      <c r="P58" s="9" t="s">
        <v>43</v>
      </c>
      <c r="Q58" s="9" t="s">
        <v>44</v>
      </c>
      <c r="R58" s="9" t="s">
        <v>45</v>
      </c>
      <c r="S58" s="9" t="s">
        <v>46</v>
      </c>
      <c r="T58" s="9" t="s">
        <v>47</v>
      </c>
      <c r="U58" s="9" t="s">
        <v>48</v>
      </c>
    </row>
    <row r="59" spans="3:21">
      <c r="D59" s="9">
        <v>1</v>
      </c>
      <c r="E59" s="9">
        <v>26456.92</v>
      </c>
      <c r="F59" s="9">
        <v>44641317.57</v>
      </c>
      <c r="H59" s="9">
        <v>635639</v>
      </c>
      <c r="I59" s="9">
        <v>194570</v>
      </c>
      <c r="J59" s="9">
        <v>343355</v>
      </c>
      <c r="K59" s="9">
        <v>130215054</v>
      </c>
      <c r="L59" s="9">
        <v>27202853</v>
      </c>
      <c r="M59" s="9">
        <v>17066544</v>
      </c>
      <c r="N59" s="9">
        <v>148.68</v>
      </c>
      <c r="O59" s="9">
        <v>0.28999999999999998</v>
      </c>
      <c r="P59" s="9">
        <v>189.61</v>
      </c>
      <c r="Q59" s="9">
        <v>321681817</v>
      </c>
      <c r="R59" s="9">
        <v>62968798145</v>
      </c>
      <c r="S59" s="9">
        <v>322855381</v>
      </c>
      <c r="T59" s="9">
        <v>16.68</v>
      </c>
      <c r="U59" s="9">
        <v>0</v>
      </c>
    </row>
    <row r="61" spans="3:21">
      <c r="D61" s="9" t="s">
        <v>31</v>
      </c>
      <c r="E61" s="9" t="s">
        <v>32</v>
      </c>
      <c r="F61" s="9" t="s">
        <v>33</v>
      </c>
      <c r="G61" s="9" t="s">
        <v>34</v>
      </c>
      <c r="H61" s="9" t="s">
        <v>35</v>
      </c>
      <c r="I61" s="9" t="s">
        <v>36</v>
      </c>
      <c r="J61" s="9" t="s">
        <v>37</v>
      </c>
      <c r="K61" s="9" t="s">
        <v>38</v>
      </c>
      <c r="L61" s="9" t="s">
        <v>39</v>
      </c>
      <c r="M61" s="9" t="s">
        <v>40</v>
      </c>
      <c r="N61" s="9" t="s">
        <v>41</v>
      </c>
      <c r="O61" s="9" t="s">
        <v>42</v>
      </c>
      <c r="P61" s="9" t="s">
        <v>43</v>
      </c>
      <c r="Q61" s="9" t="s">
        <v>44</v>
      </c>
      <c r="R61" s="9" t="s">
        <v>45</v>
      </c>
      <c r="S61" s="9" t="s">
        <v>46</v>
      </c>
      <c r="T61" s="9" t="s">
        <v>47</v>
      </c>
      <c r="U61" s="9" t="s">
        <v>48</v>
      </c>
    </row>
    <row r="62" spans="3:21">
      <c r="D62" s="9">
        <v>1</v>
      </c>
      <c r="E62" s="9">
        <v>24604.78</v>
      </c>
      <c r="F62" s="9">
        <v>36866936.450000003</v>
      </c>
      <c r="H62" s="9">
        <v>766227</v>
      </c>
      <c r="I62" s="9">
        <v>165451</v>
      </c>
      <c r="J62" s="9">
        <v>176051</v>
      </c>
      <c r="K62" s="9">
        <v>158067305</v>
      </c>
      <c r="L62" s="9">
        <v>23676329</v>
      </c>
      <c r="M62" s="9">
        <v>9676971</v>
      </c>
      <c r="N62" s="9">
        <v>172.81</v>
      </c>
      <c r="O62" s="9">
        <v>0.16</v>
      </c>
      <c r="P62" s="9">
        <v>195.07</v>
      </c>
      <c r="Q62" s="9">
        <v>222429758</v>
      </c>
      <c r="R62" s="9">
        <v>43088953493</v>
      </c>
      <c r="S62" s="9">
        <v>223537487</v>
      </c>
      <c r="T62" s="9">
        <v>11.55</v>
      </c>
      <c r="U62" s="9">
        <v>0</v>
      </c>
    </row>
    <row r="64" spans="3:21">
      <c r="D64" s="9" t="s">
        <v>31</v>
      </c>
      <c r="E64" s="9" t="s">
        <v>32</v>
      </c>
      <c r="F64" s="9" t="s">
        <v>33</v>
      </c>
      <c r="G64" s="9" t="s">
        <v>34</v>
      </c>
      <c r="H64" s="9" t="s">
        <v>35</v>
      </c>
      <c r="I64" s="9" t="s">
        <v>36</v>
      </c>
      <c r="J64" s="9" t="s">
        <v>37</v>
      </c>
      <c r="K64" s="9" t="s">
        <v>38</v>
      </c>
      <c r="L64" s="9" t="s">
        <v>39</v>
      </c>
      <c r="M64" s="9" t="s">
        <v>40</v>
      </c>
      <c r="N64" s="9" t="s">
        <v>41</v>
      </c>
      <c r="O64" s="9" t="s">
        <v>42</v>
      </c>
      <c r="P64" s="9" t="s">
        <v>43</v>
      </c>
      <c r="Q64" s="9" t="s">
        <v>44</v>
      </c>
      <c r="R64" s="9" t="s">
        <v>45</v>
      </c>
      <c r="S64" s="9" t="s">
        <v>46</v>
      </c>
      <c r="T64" s="9" t="s">
        <v>47</v>
      </c>
      <c r="U64" s="9" t="s">
        <v>48</v>
      </c>
    </row>
    <row r="65" spans="4:21">
      <c r="D65" s="9">
        <v>1</v>
      </c>
      <c r="E65" s="9">
        <v>24140.53</v>
      </c>
      <c r="F65" s="9">
        <v>39064277.590000004</v>
      </c>
      <c r="H65" s="9">
        <v>555097</v>
      </c>
      <c r="I65" s="9">
        <v>48788</v>
      </c>
      <c r="J65" s="9">
        <v>45812</v>
      </c>
      <c r="K65" s="9">
        <v>115822943</v>
      </c>
      <c r="L65" s="9">
        <v>7124210</v>
      </c>
      <c r="M65" s="9">
        <v>2376837</v>
      </c>
      <c r="N65" s="9">
        <v>192.9</v>
      </c>
      <c r="O65" s="9">
        <v>7.0000000000000007E-2</v>
      </c>
      <c r="P65" s="9">
        <v>203.59</v>
      </c>
      <c r="Q65" s="9">
        <v>247225674</v>
      </c>
      <c r="R65" s="9">
        <v>49365988512</v>
      </c>
      <c r="S65" s="9">
        <v>247875371</v>
      </c>
      <c r="T65" s="9">
        <v>12.81</v>
      </c>
      <c r="U65" s="9">
        <v>0</v>
      </c>
    </row>
    <row r="67" spans="4:21">
      <c r="D67" s="9" t="s">
        <v>31</v>
      </c>
      <c r="E67" s="9" t="s">
        <v>32</v>
      </c>
      <c r="F67" s="9" t="s">
        <v>33</v>
      </c>
      <c r="G67" s="9" t="s">
        <v>34</v>
      </c>
      <c r="H67" s="9" t="s">
        <v>35</v>
      </c>
      <c r="I67" s="9" t="s">
        <v>36</v>
      </c>
      <c r="J67" s="9" t="s">
        <v>37</v>
      </c>
      <c r="K67" s="9" t="s">
        <v>38</v>
      </c>
      <c r="L67" s="9" t="s">
        <v>39</v>
      </c>
      <c r="M67" s="9" t="s">
        <v>40</v>
      </c>
      <c r="N67" s="9" t="s">
        <v>41</v>
      </c>
      <c r="O67" s="9" t="s">
        <v>42</v>
      </c>
      <c r="P67" s="9" t="s">
        <v>43</v>
      </c>
      <c r="Q67" s="9" t="s">
        <v>44</v>
      </c>
      <c r="R67" s="9" t="s">
        <v>45</v>
      </c>
      <c r="S67" s="9" t="s">
        <v>46</v>
      </c>
      <c r="T67" s="9" t="s">
        <v>47</v>
      </c>
      <c r="U67" s="9" t="s">
        <v>48</v>
      </c>
    </row>
    <row r="68" spans="4:21">
      <c r="D68" s="9">
        <v>1</v>
      </c>
      <c r="E68" s="9">
        <v>29506.84</v>
      </c>
      <c r="F68" s="9">
        <v>58671061.539999999</v>
      </c>
      <c r="H68" s="9">
        <v>1104522</v>
      </c>
      <c r="I68" s="9">
        <v>651386</v>
      </c>
      <c r="J68" s="9">
        <v>1125612</v>
      </c>
      <c r="K68" s="9">
        <v>227797073</v>
      </c>
      <c r="L68" s="9">
        <v>89816855</v>
      </c>
      <c r="M68" s="9">
        <v>58022580</v>
      </c>
      <c r="N68" s="9">
        <v>130.36000000000001</v>
      </c>
      <c r="O68" s="9">
        <v>0.39</v>
      </c>
      <c r="P68" s="9">
        <v>180.88</v>
      </c>
      <c r="Q68" s="9">
        <v>429857822</v>
      </c>
      <c r="R68" s="9">
        <v>85321189788</v>
      </c>
      <c r="S68" s="9">
        <v>432739342</v>
      </c>
      <c r="T68" s="9">
        <v>22.36</v>
      </c>
      <c r="U68" s="9">
        <v>0.01</v>
      </c>
    </row>
    <row r="70" spans="4:21">
      <c r="D70" s="9" t="s">
        <v>31</v>
      </c>
      <c r="E70" s="9" t="s">
        <v>32</v>
      </c>
      <c r="F70" s="9" t="s">
        <v>33</v>
      </c>
      <c r="G70" s="9" t="s">
        <v>34</v>
      </c>
      <c r="H70" s="9" t="s">
        <v>35</v>
      </c>
      <c r="I70" s="9" t="s">
        <v>36</v>
      </c>
      <c r="J70" s="9" t="s">
        <v>37</v>
      </c>
      <c r="K70" s="9" t="s">
        <v>38</v>
      </c>
      <c r="L70" s="9" t="s">
        <v>39</v>
      </c>
      <c r="M70" s="9" t="s">
        <v>40</v>
      </c>
      <c r="N70" s="9" t="s">
        <v>41</v>
      </c>
      <c r="O70" s="9" t="s">
        <v>42</v>
      </c>
      <c r="P70" s="9" t="s">
        <v>43</v>
      </c>
      <c r="Q70" s="9" t="s">
        <v>44</v>
      </c>
      <c r="R70" s="9" t="s">
        <v>45</v>
      </c>
      <c r="S70" s="9" t="s">
        <v>46</v>
      </c>
      <c r="T70" s="9" t="s">
        <v>47</v>
      </c>
      <c r="U70" s="9" t="s">
        <v>48</v>
      </c>
    </row>
    <row r="71" spans="4:21">
      <c r="D71" s="9">
        <v>1</v>
      </c>
      <c r="E71" s="9">
        <v>29258.959999999999</v>
      </c>
      <c r="F71" s="9">
        <v>43422839.700000003</v>
      </c>
      <c r="H71" s="9">
        <v>994314</v>
      </c>
      <c r="I71" s="9">
        <v>232552</v>
      </c>
      <c r="J71" s="9">
        <v>321286</v>
      </c>
      <c r="K71" s="9">
        <v>207322217</v>
      </c>
      <c r="L71" s="9">
        <v>32439151</v>
      </c>
      <c r="M71" s="9">
        <v>17220344</v>
      </c>
      <c r="N71" s="9">
        <v>165.99</v>
      </c>
      <c r="O71" s="9">
        <v>0.21</v>
      </c>
      <c r="P71" s="9">
        <v>195.43</v>
      </c>
      <c r="Q71" s="9">
        <v>291977163</v>
      </c>
      <c r="R71" s="9">
        <v>59231085387</v>
      </c>
      <c r="S71" s="9">
        <v>293525315</v>
      </c>
      <c r="T71" s="9">
        <v>15.17</v>
      </c>
      <c r="U71" s="9">
        <v>0.01</v>
      </c>
    </row>
    <row r="73" spans="4:21">
      <c r="D73" s="9" t="s">
        <v>31</v>
      </c>
      <c r="E73" s="9" t="s">
        <v>32</v>
      </c>
      <c r="F73" s="9" t="s">
        <v>33</v>
      </c>
      <c r="G73" s="9" t="s">
        <v>34</v>
      </c>
      <c r="H73" s="9" t="s">
        <v>35</v>
      </c>
      <c r="I73" s="9" t="s">
        <v>36</v>
      </c>
      <c r="J73" s="9" t="s">
        <v>37</v>
      </c>
      <c r="K73" s="9" t="s">
        <v>38</v>
      </c>
      <c r="L73" s="9" t="s">
        <v>39</v>
      </c>
      <c r="M73" s="9" t="s">
        <v>40</v>
      </c>
      <c r="N73" s="9" t="s">
        <v>41</v>
      </c>
      <c r="O73" s="9" t="s">
        <v>42</v>
      </c>
      <c r="P73" s="9" t="s">
        <v>43</v>
      </c>
      <c r="Q73" s="9" t="s">
        <v>44</v>
      </c>
      <c r="R73" s="9" t="s">
        <v>45</v>
      </c>
      <c r="S73" s="9" t="s">
        <v>46</v>
      </c>
      <c r="T73" s="9" t="s">
        <v>47</v>
      </c>
      <c r="U73" s="9" t="s">
        <v>48</v>
      </c>
    </row>
    <row r="74" spans="4:21">
      <c r="D74" s="9">
        <v>1</v>
      </c>
      <c r="E74" s="9">
        <v>23055.200000000001</v>
      </c>
      <c r="F74" s="9">
        <v>37394001.799999997</v>
      </c>
      <c r="H74" s="9">
        <v>739362</v>
      </c>
      <c r="I74" s="9">
        <v>93773</v>
      </c>
      <c r="J74" s="9">
        <v>105238</v>
      </c>
      <c r="K74" s="9">
        <v>154697673</v>
      </c>
      <c r="L74" s="9">
        <v>13394885</v>
      </c>
      <c r="M74" s="9">
        <v>5521438</v>
      </c>
      <c r="N74" s="9">
        <v>185.02</v>
      </c>
      <c r="O74" s="9">
        <v>0.11</v>
      </c>
      <c r="P74" s="9">
        <v>201.76</v>
      </c>
      <c r="Q74" s="9">
        <v>202160472</v>
      </c>
      <c r="R74" s="9">
        <v>40914252888</v>
      </c>
      <c r="S74" s="9">
        <v>203098845</v>
      </c>
      <c r="T74" s="9">
        <v>10.49</v>
      </c>
      <c r="U74" s="9">
        <v>0</v>
      </c>
    </row>
    <row r="76" spans="4:21">
      <c r="D76" s="9" t="s">
        <v>31</v>
      </c>
      <c r="E76" s="9" t="s">
        <v>32</v>
      </c>
      <c r="F76" s="9" t="s">
        <v>33</v>
      </c>
      <c r="G76" s="9" t="s">
        <v>34</v>
      </c>
      <c r="H76" s="9" t="s">
        <v>35</v>
      </c>
      <c r="I76" s="9" t="s">
        <v>36</v>
      </c>
      <c r="J76" s="9" t="s">
        <v>37</v>
      </c>
      <c r="K76" s="9" t="s">
        <v>38</v>
      </c>
      <c r="L76" s="9" t="s">
        <v>39</v>
      </c>
      <c r="M76" s="9" t="s">
        <v>40</v>
      </c>
      <c r="N76" s="9" t="s">
        <v>41</v>
      </c>
      <c r="O76" s="9" t="s">
        <v>42</v>
      </c>
      <c r="P76" s="9" t="s">
        <v>43</v>
      </c>
      <c r="Q76" s="9" t="s">
        <v>44</v>
      </c>
      <c r="R76" s="9" t="s">
        <v>45</v>
      </c>
      <c r="S76" s="9" t="s">
        <v>46</v>
      </c>
      <c r="T76" s="9" t="s">
        <v>47</v>
      </c>
      <c r="U76" s="9" t="s">
        <v>48</v>
      </c>
    </row>
    <row r="77" spans="4:21">
      <c r="D77" s="9">
        <v>1</v>
      </c>
      <c r="E77" s="9">
        <v>24000.23</v>
      </c>
      <c r="F77" s="9">
        <v>36361923.899999999</v>
      </c>
      <c r="H77" s="9">
        <v>2723723</v>
      </c>
      <c r="I77" s="9">
        <v>275551</v>
      </c>
      <c r="J77" s="9">
        <v>323368</v>
      </c>
      <c r="K77" s="9">
        <v>567991710</v>
      </c>
      <c r="L77" s="9">
        <v>39563126</v>
      </c>
      <c r="M77" s="9">
        <v>16900107</v>
      </c>
      <c r="N77" s="9">
        <v>187.94</v>
      </c>
      <c r="O77" s="9">
        <v>0.1</v>
      </c>
      <c r="P77" s="9">
        <v>202.57</v>
      </c>
      <c r="Q77" s="9">
        <v>164391877</v>
      </c>
      <c r="R77" s="9">
        <v>33311694585</v>
      </c>
      <c r="S77" s="9">
        <v>167714519</v>
      </c>
      <c r="T77" s="9">
        <v>8.67</v>
      </c>
      <c r="U77" s="9">
        <v>0.02</v>
      </c>
    </row>
    <row r="79" spans="4:21">
      <c r="D79" s="9" t="s">
        <v>31</v>
      </c>
      <c r="E79" s="9" t="s">
        <v>32</v>
      </c>
      <c r="F79" s="9" t="s">
        <v>33</v>
      </c>
      <c r="G79" s="9" t="s">
        <v>34</v>
      </c>
      <c r="H79" s="9" t="s">
        <v>35</v>
      </c>
      <c r="I79" s="9" t="s">
        <v>36</v>
      </c>
      <c r="J79" s="9" t="s">
        <v>37</v>
      </c>
      <c r="K79" s="9" t="s">
        <v>38</v>
      </c>
      <c r="L79" s="9" t="s">
        <v>39</v>
      </c>
      <c r="M79" s="9" t="s">
        <v>40</v>
      </c>
      <c r="N79" s="9" t="s">
        <v>41</v>
      </c>
      <c r="O79" s="9" t="s">
        <v>42</v>
      </c>
      <c r="P79" s="9" t="s">
        <v>43</v>
      </c>
      <c r="Q79" s="9" t="s">
        <v>44</v>
      </c>
      <c r="R79" s="9" t="s">
        <v>45</v>
      </c>
      <c r="S79" s="9" t="s">
        <v>46</v>
      </c>
      <c r="T79" s="9" t="s">
        <v>47</v>
      </c>
      <c r="U79" s="9" t="s">
        <v>48</v>
      </c>
    </row>
    <row r="80" spans="4:21">
      <c r="D80" s="9">
        <v>1</v>
      </c>
      <c r="E80" s="9">
        <v>27015.24</v>
      </c>
      <c r="F80" s="9">
        <v>29430368.699999999</v>
      </c>
      <c r="H80" s="9">
        <v>527080</v>
      </c>
      <c r="I80" s="9">
        <v>104636</v>
      </c>
      <c r="J80" s="9">
        <v>118102</v>
      </c>
      <c r="K80" s="9">
        <v>109822516</v>
      </c>
      <c r="L80" s="9">
        <v>15029715</v>
      </c>
      <c r="M80" s="9">
        <v>6272549</v>
      </c>
      <c r="N80" s="9">
        <v>174.88</v>
      </c>
      <c r="O80" s="9">
        <v>0.16</v>
      </c>
      <c r="P80" s="9">
        <v>197.64</v>
      </c>
      <c r="Q80" s="9">
        <v>147888297</v>
      </c>
      <c r="R80" s="9">
        <v>29644636951</v>
      </c>
      <c r="S80" s="9">
        <v>148638115</v>
      </c>
      <c r="T80" s="9">
        <v>7.68</v>
      </c>
      <c r="U80" s="9">
        <v>0.01</v>
      </c>
    </row>
    <row r="83" spans="3:21">
      <c r="C83" s="9" t="s">
        <v>2</v>
      </c>
    </row>
    <row r="84" spans="3:21">
      <c r="D84" s="9" t="s">
        <v>31</v>
      </c>
      <c r="E84" s="9" t="s">
        <v>32</v>
      </c>
      <c r="F84" s="9" t="s">
        <v>33</v>
      </c>
      <c r="G84" s="9" t="s">
        <v>34</v>
      </c>
      <c r="H84" s="9" t="s">
        <v>35</v>
      </c>
      <c r="I84" s="9" t="s">
        <v>36</v>
      </c>
      <c r="J84" s="9" t="s">
        <v>37</v>
      </c>
      <c r="K84" s="9" t="s">
        <v>38</v>
      </c>
      <c r="L84" s="9" t="s">
        <v>39</v>
      </c>
      <c r="M84" s="9" t="s">
        <v>40</v>
      </c>
      <c r="N84" s="9" t="s">
        <v>41</v>
      </c>
      <c r="O84" s="9" t="s">
        <v>42</v>
      </c>
      <c r="P84" s="9" t="s">
        <v>43</v>
      </c>
      <c r="Q84" s="9" t="s">
        <v>44</v>
      </c>
      <c r="R84" s="9" t="s">
        <v>45</v>
      </c>
      <c r="S84" s="9" t="s">
        <v>46</v>
      </c>
      <c r="T84" s="9" t="s">
        <v>47</v>
      </c>
      <c r="U84" s="9" t="s">
        <v>48</v>
      </c>
    </row>
    <row r="85" spans="3:21">
      <c r="D85" s="9">
        <v>1</v>
      </c>
      <c r="E85" s="9">
        <v>21318.36</v>
      </c>
      <c r="F85" s="9">
        <v>33472098.800000001</v>
      </c>
      <c r="H85" s="9">
        <v>1070818</v>
      </c>
      <c r="I85" s="9">
        <v>68322</v>
      </c>
      <c r="J85" s="9">
        <v>35289</v>
      </c>
      <c r="K85" s="9">
        <v>219963572</v>
      </c>
      <c r="L85" s="9">
        <v>10474622</v>
      </c>
      <c r="M85" s="9">
        <v>1948234</v>
      </c>
      <c r="N85" s="9">
        <v>197.87</v>
      </c>
      <c r="O85" s="9">
        <v>0.03</v>
      </c>
      <c r="P85" s="9">
        <v>202.29</v>
      </c>
      <c r="Q85" s="9">
        <v>243513077</v>
      </c>
      <c r="R85" s="9">
        <v>48129312949</v>
      </c>
      <c r="S85" s="9">
        <v>244687506</v>
      </c>
      <c r="T85" s="9">
        <v>12.64</v>
      </c>
      <c r="U85" s="9">
        <v>0</v>
      </c>
    </row>
    <row r="87" spans="3:21">
      <c r="D87" s="9" t="s">
        <v>31</v>
      </c>
      <c r="E87" s="9" t="s">
        <v>32</v>
      </c>
      <c r="F87" s="9" t="s">
        <v>33</v>
      </c>
      <c r="G87" s="9" t="s">
        <v>34</v>
      </c>
      <c r="H87" s="9" t="s">
        <v>35</v>
      </c>
      <c r="I87" s="9" t="s">
        <v>36</v>
      </c>
      <c r="J87" s="9" t="s">
        <v>37</v>
      </c>
      <c r="K87" s="9" t="s">
        <v>38</v>
      </c>
      <c r="L87" s="9" t="s">
        <v>39</v>
      </c>
      <c r="M87" s="9" t="s">
        <v>40</v>
      </c>
      <c r="N87" s="9" t="s">
        <v>41</v>
      </c>
      <c r="O87" s="9" t="s">
        <v>42</v>
      </c>
      <c r="P87" s="9" t="s">
        <v>43</v>
      </c>
      <c r="Q87" s="9" t="s">
        <v>44</v>
      </c>
      <c r="R87" s="9" t="s">
        <v>45</v>
      </c>
      <c r="S87" s="9" t="s">
        <v>46</v>
      </c>
      <c r="T87" s="9" t="s">
        <v>47</v>
      </c>
      <c r="U87" s="9" t="s">
        <v>48</v>
      </c>
    </row>
    <row r="88" spans="3:21">
      <c r="D88" s="9">
        <v>1</v>
      </c>
      <c r="E88" s="9">
        <v>23073.16</v>
      </c>
      <c r="F88" s="9">
        <v>30644457.870000001</v>
      </c>
      <c r="H88" s="9">
        <v>1694083</v>
      </c>
      <c r="I88" s="9">
        <v>126941</v>
      </c>
      <c r="J88" s="9">
        <v>33462</v>
      </c>
      <c r="K88" s="9">
        <v>351896937</v>
      </c>
      <c r="L88" s="9">
        <v>19206158</v>
      </c>
      <c r="M88" s="9">
        <v>1879032</v>
      </c>
      <c r="N88" s="9">
        <v>201.12</v>
      </c>
      <c r="O88" s="9">
        <v>0.02</v>
      </c>
      <c r="P88" s="9">
        <v>203.79</v>
      </c>
      <c r="Q88" s="9">
        <v>186814363</v>
      </c>
      <c r="R88" s="9">
        <v>37122809458</v>
      </c>
      <c r="S88" s="9">
        <v>188668849</v>
      </c>
      <c r="T88" s="9">
        <v>9.75</v>
      </c>
      <c r="U88" s="9">
        <v>0.01</v>
      </c>
    </row>
    <row r="90" spans="3:21">
      <c r="D90" s="9" t="s">
        <v>31</v>
      </c>
      <c r="E90" s="9" t="s">
        <v>32</v>
      </c>
      <c r="F90" s="9" t="s">
        <v>33</v>
      </c>
      <c r="G90" s="9" t="s">
        <v>34</v>
      </c>
      <c r="H90" s="9" t="s">
        <v>35</v>
      </c>
      <c r="I90" s="9" t="s">
        <v>36</v>
      </c>
      <c r="J90" s="9" t="s">
        <v>37</v>
      </c>
      <c r="K90" s="9" t="s">
        <v>38</v>
      </c>
      <c r="L90" s="9" t="s">
        <v>39</v>
      </c>
      <c r="M90" s="9" t="s">
        <v>40</v>
      </c>
      <c r="N90" s="9" t="s">
        <v>41</v>
      </c>
      <c r="O90" s="9" t="s">
        <v>42</v>
      </c>
      <c r="P90" s="9" t="s">
        <v>43</v>
      </c>
      <c r="Q90" s="9" t="s">
        <v>44</v>
      </c>
      <c r="R90" s="9" t="s">
        <v>45</v>
      </c>
      <c r="S90" s="9" t="s">
        <v>46</v>
      </c>
      <c r="T90" s="9" t="s">
        <v>47</v>
      </c>
      <c r="U90" s="9" t="s">
        <v>48</v>
      </c>
    </row>
    <row r="91" spans="3:21">
      <c r="D91" s="9">
        <v>1</v>
      </c>
      <c r="E91" s="9">
        <v>22117.54</v>
      </c>
      <c r="F91" s="9">
        <v>33508396.719999999</v>
      </c>
      <c r="H91" s="9">
        <v>646703</v>
      </c>
      <c r="I91" s="9">
        <v>37821</v>
      </c>
      <c r="J91" s="9">
        <v>60038</v>
      </c>
      <c r="K91" s="9">
        <v>135777482</v>
      </c>
      <c r="L91" s="9">
        <v>5311735</v>
      </c>
      <c r="M91" s="9">
        <v>3014255</v>
      </c>
      <c r="N91" s="9">
        <v>193.54</v>
      </c>
      <c r="O91" s="9">
        <v>0.08</v>
      </c>
      <c r="P91" s="9">
        <v>206.11</v>
      </c>
      <c r="Q91" s="9">
        <v>220395147</v>
      </c>
      <c r="R91" s="9">
        <v>44103005533</v>
      </c>
      <c r="S91" s="9">
        <v>221139709</v>
      </c>
      <c r="T91" s="9">
        <v>11.43</v>
      </c>
      <c r="U91" s="9">
        <v>0</v>
      </c>
    </row>
    <row r="93" spans="3:21">
      <c r="D93" s="9" t="s">
        <v>31</v>
      </c>
      <c r="E93" s="9" t="s">
        <v>32</v>
      </c>
      <c r="F93" s="9" t="s">
        <v>33</v>
      </c>
      <c r="G93" s="9" t="s">
        <v>34</v>
      </c>
      <c r="H93" s="9" t="s">
        <v>35</v>
      </c>
      <c r="I93" s="9" t="s">
        <v>36</v>
      </c>
      <c r="J93" s="9" t="s">
        <v>37</v>
      </c>
      <c r="K93" s="9" t="s">
        <v>38</v>
      </c>
      <c r="L93" s="9" t="s">
        <v>39</v>
      </c>
      <c r="M93" s="9" t="s">
        <v>40</v>
      </c>
      <c r="N93" s="9" t="s">
        <v>41</v>
      </c>
      <c r="O93" s="9" t="s">
        <v>42</v>
      </c>
      <c r="P93" s="9" t="s">
        <v>43</v>
      </c>
      <c r="Q93" s="9" t="s">
        <v>44</v>
      </c>
      <c r="R93" s="9" t="s">
        <v>45</v>
      </c>
      <c r="S93" s="9" t="s">
        <v>46</v>
      </c>
      <c r="T93" s="9" t="s">
        <v>47</v>
      </c>
      <c r="U93" s="9" t="s">
        <v>48</v>
      </c>
    </row>
    <row r="94" spans="3:21">
      <c r="D94" s="9">
        <v>1</v>
      </c>
      <c r="E94" s="9">
        <v>26719.05</v>
      </c>
      <c r="F94" s="9">
        <v>41558852.880000003</v>
      </c>
      <c r="H94" s="9">
        <v>2623353</v>
      </c>
      <c r="I94" s="9">
        <v>177290</v>
      </c>
      <c r="J94" s="9">
        <v>104822</v>
      </c>
      <c r="K94" s="9">
        <v>549881450</v>
      </c>
      <c r="L94" s="9">
        <v>25932774</v>
      </c>
      <c r="M94" s="9">
        <v>5885437</v>
      </c>
      <c r="N94" s="9">
        <v>200.21</v>
      </c>
      <c r="O94" s="9">
        <v>0.04</v>
      </c>
      <c r="P94" s="9">
        <v>205.6</v>
      </c>
      <c r="Q94" s="9">
        <v>253186345</v>
      </c>
      <c r="R94" s="9">
        <v>50695641405</v>
      </c>
      <c r="S94" s="9">
        <v>256091810</v>
      </c>
      <c r="T94" s="9">
        <v>13.23</v>
      </c>
      <c r="U94" s="9">
        <v>0.01</v>
      </c>
    </row>
    <row r="96" spans="3:21">
      <c r="D96" s="9" t="s">
        <v>31</v>
      </c>
      <c r="E96" s="9" t="s">
        <v>32</v>
      </c>
      <c r="F96" s="9" t="s">
        <v>33</v>
      </c>
      <c r="G96" s="9" t="s">
        <v>34</v>
      </c>
      <c r="H96" s="9" t="s">
        <v>35</v>
      </c>
      <c r="I96" s="9" t="s">
        <v>36</v>
      </c>
      <c r="J96" s="9" t="s">
        <v>37</v>
      </c>
      <c r="K96" s="9" t="s">
        <v>38</v>
      </c>
      <c r="L96" s="9" t="s">
        <v>39</v>
      </c>
      <c r="M96" s="9" t="s">
        <v>40</v>
      </c>
      <c r="N96" s="9" t="s">
        <v>41</v>
      </c>
      <c r="O96" s="9" t="s">
        <v>42</v>
      </c>
      <c r="P96" s="9" t="s">
        <v>43</v>
      </c>
      <c r="Q96" s="9" t="s">
        <v>44</v>
      </c>
      <c r="R96" s="9" t="s">
        <v>45</v>
      </c>
      <c r="S96" s="9" t="s">
        <v>46</v>
      </c>
      <c r="T96" s="9" t="s">
        <v>47</v>
      </c>
      <c r="U96" s="9" t="s">
        <v>48</v>
      </c>
    </row>
    <row r="97" spans="4:22">
      <c r="D97" s="9">
        <v>1</v>
      </c>
      <c r="E97" s="9">
        <v>26199.58</v>
      </c>
      <c r="F97" s="9">
        <v>43653486.369999997</v>
      </c>
      <c r="H97" s="9">
        <v>1694132</v>
      </c>
      <c r="I97" s="9">
        <v>122750</v>
      </c>
      <c r="J97" s="9">
        <v>69623</v>
      </c>
      <c r="K97" s="9">
        <v>354128309</v>
      </c>
      <c r="L97" s="9">
        <v>18327469</v>
      </c>
      <c r="M97" s="9">
        <v>3736232</v>
      </c>
      <c r="N97" s="9">
        <v>199.41</v>
      </c>
      <c r="O97" s="9">
        <v>0.04</v>
      </c>
      <c r="P97" s="9">
        <v>205</v>
      </c>
      <c r="Q97" s="9">
        <v>268965202</v>
      </c>
      <c r="R97" s="9">
        <v>54750768045</v>
      </c>
      <c r="S97" s="9">
        <v>270851707</v>
      </c>
      <c r="T97" s="9">
        <v>13.99</v>
      </c>
      <c r="U97" s="9">
        <v>0.01</v>
      </c>
    </row>
    <row r="99" spans="4:22">
      <c r="D99" s="9" t="s">
        <v>31</v>
      </c>
      <c r="E99" s="9" t="s">
        <v>32</v>
      </c>
      <c r="F99" s="9" t="s">
        <v>33</v>
      </c>
      <c r="G99" s="9" t="s">
        <v>34</v>
      </c>
      <c r="H99" s="9" t="s">
        <v>35</v>
      </c>
      <c r="I99" s="9" t="s">
        <v>36</v>
      </c>
      <c r="J99" s="9" t="s">
        <v>37</v>
      </c>
      <c r="K99" s="9" t="s">
        <v>38</v>
      </c>
      <c r="L99" s="9" t="s">
        <v>39</v>
      </c>
      <c r="M99" s="9" t="s">
        <v>40</v>
      </c>
      <c r="N99" s="9" t="s">
        <v>41</v>
      </c>
      <c r="O99" s="9" t="s">
        <v>42</v>
      </c>
      <c r="P99" s="9" t="s">
        <v>43</v>
      </c>
      <c r="Q99" s="9" t="s">
        <v>44</v>
      </c>
      <c r="R99" s="9" t="s">
        <v>45</v>
      </c>
      <c r="S99" s="9" t="s">
        <v>46</v>
      </c>
      <c r="T99" s="9" t="s">
        <v>47</v>
      </c>
      <c r="U99" s="9" t="s">
        <v>48</v>
      </c>
    </row>
    <row r="100" spans="4:22">
      <c r="D100" s="9">
        <v>1</v>
      </c>
      <c r="E100" s="9">
        <v>34862.43</v>
      </c>
      <c r="F100" s="9">
        <v>61779152.420000002</v>
      </c>
      <c r="H100" s="9">
        <v>4452933</v>
      </c>
      <c r="I100" s="9">
        <v>324130</v>
      </c>
      <c r="J100" s="9">
        <v>89971</v>
      </c>
      <c r="K100" s="9">
        <v>931227997</v>
      </c>
      <c r="L100" s="9">
        <v>49266268</v>
      </c>
      <c r="M100" s="9">
        <v>5344587</v>
      </c>
      <c r="N100" s="9">
        <v>202.55</v>
      </c>
      <c r="O100" s="9">
        <v>0.02</v>
      </c>
      <c r="P100" s="9">
        <v>205.25</v>
      </c>
      <c r="Q100" s="9">
        <v>339804896</v>
      </c>
      <c r="R100" s="9">
        <v>68830601513</v>
      </c>
      <c r="S100" s="9">
        <v>344671930</v>
      </c>
      <c r="T100" s="9">
        <v>17.809999999999999</v>
      </c>
      <c r="U100" s="9">
        <v>0.01</v>
      </c>
    </row>
    <row r="102" spans="4:22">
      <c r="D102" s="9" t="s">
        <v>31</v>
      </c>
      <c r="E102" s="9" t="s">
        <v>32</v>
      </c>
      <c r="F102" s="9" t="s">
        <v>33</v>
      </c>
      <c r="G102" s="9" t="s">
        <v>34</v>
      </c>
      <c r="H102" s="9" t="s">
        <v>35</v>
      </c>
      <c r="I102" s="9" t="s">
        <v>36</v>
      </c>
      <c r="J102" s="9" t="s">
        <v>37</v>
      </c>
      <c r="K102" s="9" t="s">
        <v>38</v>
      </c>
      <c r="L102" s="9" t="s">
        <v>39</v>
      </c>
      <c r="M102" s="9" t="s">
        <v>40</v>
      </c>
      <c r="N102" s="9" t="s">
        <v>41</v>
      </c>
      <c r="O102" s="9" t="s">
        <v>42</v>
      </c>
      <c r="P102" s="9" t="s">
        <v>43</v>
      </c>
      <c r="Q102" s="9" t="s">
        <v>44</v>
      </c>
      <c r="R102" s="9" t="s">
        <v>45</v>
      </c>
      <c r="S102" s="9" t="s">
        <v>46</v>
      </c>
      <c r="T102" s="9" t="s">
        <v>47</v>
      </c>
      <c r="U102" s="9" t="s">
        <v>48</v>
      </c>
    </row>
    <row r="103" spans="4:22">
      <c r="D103" s="9">
        <v>1</v>
      </c>
      <c r="E103" s="9">
        <v>16085.46</v>
      </c>
      <c r="F103" s="9">
        <v>17899096.620000001</v>
      </c>
      <c r="H103" s="9">
        <v>143658</v>
      </c>
      <c r="I103" s="9">
        <v>14219</v>
      </c>
      <c r="J103" s="9">
        <v>8931</v>
      </c>
      <c r="K103" s="9">
        <v>30075152</v>
      </c>
      <c r="L103" s="9">
        <v>2057872</v>
      </c>
      <c r="M103" s="9">
        <v>462247</v>
      </c>
      <c r="N103" s="9">
        <v>195.41</v>
      </c>
      <c r="O103" s="9">
        <v>0.05</v>
      </c>
      <c r="P103" s="9">
        <v>203.53</v>
      </c>
      <c r="Q103" s="9">
        <v>152254134</v>
      </c>
      <c r="R103" s="9">
        <v>30874658380</v>
      </c>
      <c r="S103" s="9">
        <v>152420942</v>
      </c>
      <c r="T103" s="9">
        <v>7.87</v>
      </c>
      <c r="U103" s="9">
        <v>0</v>
      </c>
    </row>
    <row r="104" spans="4:22">
      <c r="H104" s="9" t="s">
        <v>35</v>
      </c>
      <c r="I104" s="9" t="s">
        <v>36</v>
      </c>
      <c r="J104" s="9" t="s">
        <v>37</v>
      </c>
      <c r="K104" s="9" t="s">
        <v>38</v>
      </c>
      <c r="L104" s="9" t="s">
        <v>39</v>
      </c>
      <c r="M104" s="9" t="s">
        <v>40</v>
      </c>
      <c r="N104" s="9" t="s">
        <v>41</v>
      </c>
      <c r="O104" s="9" t="s">
        <v>42</v>
      </c>
      <c r="P104" s="9" t="s">
        <v>43</v>
      </c>
      <c r="Q104" s="9" t="s">
        <v>44</v>
      </c>
      <c r="R104" s="9" t="s">
        <v>45</v>
      </c>
      <c r="S104" s="9" t="s">
        <v>46</v>
      </c>
      <c r="T104" s="9" t="s">
        <v>47</v>
      </c>
      <c r="U104" s="9" t="s">
        <v>48</v>
      </c>
    </row>
    <row r="105" spans="4:22">
      <c r="D105" s="10">
        <v>1</v>
      </c>
      <c r="E105" s="10">
        <v>38275.68</v>
      </c>
      <c r="F105" s="10">
        <v>23950566</v>
      </c>
      <c r="G105" s="10"/>
      <c r="H105" s="10">
        <v>660795</v>
      </c>
      <c r="I105" s="10">
        <v>152184</v>
      </c>
      <c r="J105" s="10">
        <v>158223</v>
      </c>
      <c r="K105" s="10">
        <v>138106106</v>
      </c>
      <c r="L105" s="10">
        <v>21637464</v>
      </c>
      <c r="M105" s="10">
        <v>8390506</v>
      </c>
      <c r="N105" s="10">
        <v>173.12</v>
      </c>
      <c r="O105" s="10">
        <v>0.16</v>
      </c>
      <c r="P105" s="10">
        <v>196.49</v>
      </c>
      <c r="Q105" s="10">
        <v>181753599</v>
      </c>
      <c r="R105" s="10">
        <v>37067585085</v>
      </c>
      <c r="S105" s="10">
        <v>182724801</v>
      </c>
      <c r="T105" s="10">
        <v>9.44</v>
      </c>
      <c r="U105" s="10">
        <v>0.01</v>
      </c>
      <c r="V105" s="10"/>
    </row>
    <row r="107" spans="4:22">
      <c r="D107" s="9" t="s">
        <v>31</v>
      </c>
      <c r="E107" s="9" t="s">
        <v>32</v>
      </c>
      <c r="F107" s="9" t="s">
        <v>33</v>
      </c>
      <c r="G107" s="9" t="s">
        <v>34</v>
      </c>
      <c r="H107" s="9" t="s">
        <v>35</v>
      </c>
      <c r="I107" s="9" t="s">
        <v>61</v>
      </c>
      <c r="J107" s="9" t="s">
        <v>37</v>
      </c>
      <c r="K107" s="9" t="s">
        <v>38</v>
      </c>
      <c r="L107" s="9" t="s">
        <v>62</v>
      </c>
      <c r="M107" s="9" t="s">
        <v>40</v>
      </c>
      <c r="N107" s="9" t="s">
        <v>41</v>
      </c>
      <c r="O107" s="9" t="s">
        <v>63</v>
      </c>
      <c r="P107" s="9" t="s">
        <v>43</v>
      </c>
      <c r="Q107" s="9" t="s">
        <v>44</v>
      </c>
      <c r="R107" s="9" t="s">
        <v>45</v>
      </c>
      <c r="S107" s="9" t="s">
        <v>46</v>
      </c>
      <c r="T107" s="9" t="s">
        <v>64</v>
      </c>
      <c r="U107" s="9" t="s">
        <v>48</v>
      </c>
    </row>
    <row r="108" spans="4:22">
      <c r="D108" s="9">
        <v>1</v>
      </c>
      <c r="E108" s="9">
        <v>27403.13</v>
      </c>
      <c r="F108" s="9">
        <v>40302971.68</v>
      </c>
      <c r="H108" s="9">
        <v>1151674</v>
      </c>
      <c r="I108" s="9">
        <v>83962</v>
      </c>
      <c r="J108" s="9">
        <v>49852</v>
      </c>
      <c r="K108" s="9">
        <v>240742793</v>
      </c>
      <c r="L108" s="9">
        <v>12354605</v>
      </c>
      <c r="M108" s="9">
        <v>2718219</v>
      </c>
      <c r="N108" s="9">
        <v>199</v>
      </c>
      <c r="O108" s="9">
        <v>0.04</v>
      </c>
      <c r="P108" s="9">
        <v>204.83</v>
      </c>
      <c r="Q108" s="9">
        <v>262306651</v>
      </c>
      <c r="R108" s="9">
        <v>53251461774</v>
      </c>
      <c r="S108" s="9">
        <v>263592139</v>
      </c>
      <c r="T108" s="9">
        <v>13.62</v>
      </c>
      <c r="U108" s="9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1E538-F24C-4513-AB35-3D26C47F5BF7}">
  <dimension ref="B3:U94"/>
  <sheetViews>
    <sheetView workbookViewId="0">
      <selection sqref="A1:XFD1048576"/>
    </sheetView>
  </sheetViews>
  <sheetFormatPr defaultColWidth="12.5703125" defaultRowHeight="15"/>
  <cols>
    <col min="1" max="2" width="12.5703125" style="9"/>
    <col min="3" max="5" width="12.5703125" style="9" bestFit="1" customWidth="1"/>
    <col min="6" max="6" width="51.5703125" style="9" bestFit="1" customWidth="1"/>
    <col min="7" max="7" width="20.7109375" style="9" bestFit="1" customWidth="1"/>
    <col min="8" max="10" width="16.7109375" style="9" bestFit="1" customWidth="1"/>
    <col min="11" max="12" width="21.7109375" style="9" bestFit="1" customWidth="1"/>
    <col min="13" max="13" width="20" style="9" bestFit="1" customWidth="1"/>
    <col min="14" max="16" width="12.5703125" style="9" bestFit="1" customWidth="1"/>
    <col min="17" max="17" width="18.42578125" style="9" bestFit="1" customWidth="1"/>
    <col min="18" max="18" width="21.7109375" style="9" bestFit="1" customWidth="1"/>
    <col min="19" max="19" width="18.42578125" style="9" bestFit="1" customWidth="1"/>
    <col min="20" max="21" width="12.5703125" style="9" bestFit="1" customWidth="1"/>
    <col min="22" max="16384" width="12.5703125" style="9"/>
  </cols>
  <sheetData>
    <row r="3" spans="2:7">
      <c r="B3" s="9" t="s">
        <v>71</v>
      </c>
      <c r="C3" s="2" t="s">
        <v>1</v>
      </c>
      <c r="D3" s="2" t="s">
        <v>2</v>
      </c>
      <c r="F3" s="2"/>
      <c r="G3" s="2"/>
    </row>
    <row r="4" spans="2:7">
      <c r="C4" s="5">
        <v>23</v>
      </c>
      <c r="D4" s="5">
        <v>21</v>
      </c>
      <c r="F4" s="4" t="s">
        <v>3</v>
      </c>
      <c r="G4" s="5" t="s">
        <v>71</v>
      </c>
    </row>
    <row r="5" spans="2:7">
      <c r="C5" s="5">
        <v>23</v>
      </c>
      <c r="D5" s="5">
        <v>31</v>
      </c>
      <c r="F5" s="4"/>
      <c r="G5" s="5"/>
    </row>
    <row r="6" spans="2:7">
      <c r="C6" s="5">
        <v>25</v>
      </c>
      <c r="D6" s="5">
        <v>23</v>
      </c>
      <c r="F6" s="4" t="s">
        <v>4</v>
      </c>
      <c r="G6" s="5" t="s">
        <v>2</v>
      </c>
    </row>
    <row r="7" spans="2:7">
      <c r="C7" s="5">
        <v>20</v>
      </c>
      <c r="D7" s="5">
        <v>31</v>
      </c>
      <c r="F7" s="4" t="s">
        <v>5</v>
      </c>
      <c r="G7" s="5" t="s">
        <v>5</v>
      </c>
    </row>
    <row r="8" spans="2:7">
      <c r="C8" s="5">
        <v>23</v>
      </c>
      <c r="D8" s="5">
        <v>24</v>
      </c>
      <c r="F8" s="4" t="s">
        <v>6</v>
      </c>
      <c r="G8" s="5" t="s">
        <v>1</v>
      </c>
    </row>
    <row r="9" spans="2:7">
      <c r="C9" s="5">
        <v>29</v>
      </c>
      <c r="D9" s="5">
        <v>23</v>
      </c>
      <c r="F9" s="4"/>
      <c r="G9" s="5"/>
    </row>
    <row r="10" spans="2:7">
      <c r="C10" s="5">
        <v>31</v>
      </c>
      <c r="D10" s="5">
        <v>24</v>
      </c>
      <c r="F10" s="4" t="s">
        <v>7</v>
      </c>
      <c r="G10" s="5"/>
    </row>
    <row r="11" spans="2:7">
      <c r="C11" s="5">
        <v>26</v>
      </c>
      <c r="D11" s="5">
        <v>27</v>
      </c>
      <c r="F11" s="4" t="s">
        <v>8</v>
      </c>
      <c r="G11" s="5">
        <v>0.90090000000000003</v>
      </c>
    </row>
    <row r="12" spans="2:7">
      <c r="C12" s="5"/>
      <c r="D12" s="5">
        <v>23</v>
      </c>
      <c r="F12" s="4" t="s">
        <v>9</v>
      </c>
      <c r="G12" s="5" t="s">
        <v>10</v>
      </c>
    </row>
    <row r="13" spans="2:7">
      <c r="F13" s="4" t="s">
        <v>11</v>
      </c>
      <c r="G13" s="5" t="s">
        <v>12</v>
      </c>
    </row>
    <row r="14" spans="2:7">
      <c r="F14" s="4" t="s">
        <v>13</v>
      </c>
      <c r="G14" s="5" t="s">
        <v>14</v>
      </c>
    </row>
    <row r="15" spans="2:7">
      <c r="F15" s="4" t="s">
        <v>15</v>
      </c>
      <c r="G15" s="5" t="s">
        <v>72</v>
      </c>
    </row>
    <row r="16" spans="2:7">
      <c r="F16" s="4"/>
      <c r="G16" s="5"/>
    </row>
    <row r="17" spans="6:7">
      <c r="F17" s="4" t="s">
        <v>17</v>
      </c>
      <c r="G17" s="5"/>
    </row>
    <row r="18" spans="6:7">
      <c r="F18" s="4" t="s">
        <v>18</v>
      </c>
      <c r="G18" s="5">
        <v>25</v>
      </c>
    </row>
    <row r="19" spans="6:7">
      <c r="F19" s="4" t="s">
        <v>19</v>
      </c>
      <c r="G19" s="5">
        <v>25.22</v>
      </c>
    </row>
    <row r="20" spans="6:7">
      <c r="F20" s="4" t="s">
        <v>20</v>
      </c>
      <c r="G20" s="5" t="s">
        <v>73</v>
      </c>
    </row>
    <row r="21" spans="6:7">
      <c r="F21" s="4" t="s">
        <v>22</v>
      </c>
      <c r="G21" s="5" t="s">
        <v>74</v>
      </c>
    </row>
    <row r="22" spans="6:7">
      <c r="F22" s="4" t="s">
        <v>24</v>
      </c>
      <c r="G22" s="5">
        <v>1.0679999999999999E-3</v>
      </c>
    </row>
    <row r="23" spans="6:7">
      <c r="F23" s="4"/>
      <c r="G23" s="5"/>
    </row>
    <row r="24" spans="6:7">
      <c r="F24" s="4" t="s">
        <v>25</v>
      </c>
      <c r="G24" s="5"/>
    </row>
    <row r="25" spans="6:7">
      <c r="F25" s="4" t="s">
        <v>26</v>
      </c>
      <c r="G25" s="5" t="s">
        <v>75</v>
      </c>
    </row>
    <row r="26" spans="6:7">
      <c r="F26" s="4" t="s">
        <v>8</v>
      </c>
      <c r="G26" s="5">
        <v>0.9859</v>
      </c>
    </row>
    <row r="27" spans="6:7">
      <c r="F27" s="4" t="s">
        <v>9</v>
      </c>
      <c r="G27" s="5" t="s">
        <v>10</v>
      </c>
    </row>
    <row r="28" spans="6:7">
      <c r="F28" s="4" t="s">
        <v>11</v>
      </c>
      <c r="G28" s="5" t="s">
        <v>12</v>
      </c>
    </row>
    <row r="29" spans="6:7">
      <c r="F29" s="4"/>
      <c r="G29" s="5"/>
    </row>
    <row r="30" spans="6:7">
      <c r="F30" s="4" t="s">
        <v>28</v>
      </c>
      <c r="G30" s="5"/>
    </row>
    <row r="31" spans="6:7">
      <c r="F31" s="4" t="s">
        <v>29</v>
      </c>
      <c r="G31" s="5">
        <v>8</v>
      </c>
    </row>
    <row r="32" spans="6:7">
      <c r="F32" s="4" t="s">
        <v>30</v>
      </c>
      <c r="G32" s="5">
        <v>9</v>
      </c>
    </row>
    <row r="36" spans="2:21">
      <c r="B36" s="9" t="s">
        <v>71</v>
      </c>
    </row>
    <row r="37" spans="2:21">
      <c r="C37" s="9" t="s">
        <v>1</v>
      </c>
    </row>
    <row r="38" spans="2:21">
      <c r="D38" s="9" t="s">
        <v>31</v>
      </c>
      <c r="E38" s="9" t="s">
        <v>32</v>
      </c>
      <c r="F38" s="9" t="s">
        <v>33</v>
      </c>
      <c r="G38" s="9" t="s">
        <v>34</v>
      </c>
      <c r="H38" s="9" t="s">
        <v>35</v>
      </c>
      <c r="I38" s="9" t="s">
        <v>36</v>
      </c>
      <c r="J38" s="9" t="s">
        <v>37</v>
      </c>
      <c r="K38" s="9" t="s">
        <v>38</v>
      </c>
      <c r="L38" s="9" t="s">
        <v>39</v>
      </c>
      <c r="M38" s="9" t="s">
        <v>40</v>
      </c>
      <c r="N38" s="9" t="s">
        <v>41</v>
      </c>
      <c r="O38" s="9" t="s">
        <v>42</v>
      </c>
      <c r="P38" s="9" t="s">
        <v>43</v>
      </c>
      <c r="Q38" s="9" t="s">
        <v>44</v>
      </c>
      <c r="R38" s="9" t="s">
        <v>45</v>
      </c>
      <c r="S38" s="9" t="s">
        <v>46</v>
      </c>
      <c r="T38" s="9" t="s">
        <v>47</v>
      </c>
      <c r="U38" s="9" t="s">
        <v>48</v>
      </c>
    </row>
    <row r="39" spans="2:21">
      <c r="D39" s="9">
        <v>1</v>
      </c>
      <c r="E39" s="9">
        <v>29113.25</v>
      </c>
      <c r="F39" s="9">
        <v>48925251.590000004</v>
      </c>
      <c r="H39" s="9">
        <v>45945725</v>
      </c>
      <c r="I39" s="9">
        <v>54270905</v>
      </c>
      <c r="J39" s="9">
        <v>34039138</v>
      </c>
      <c r="K39" s="9">
        <v>9097446515</v>
      </c>
      <c r="L39" s="9">
        <v>7583525324</v>
      </c>
      <c r="M39" s="9">
        <v>2297447761</v>
      </c>
      <c r="N39" s="9">
        <v>141.36000000000001</v>
      </c>
      <c r="O39" s="9">
        <v>0.25</v>
      </c>
      <c r="P39" s="9">
        <v>166.45</v>
      </c>
      <c r="Q39" s="9">
        <v>454517623</v>
      </c>
      <c r="R39" s="9">
        <v>90183877852</v>
      </c>
      <c r="S39" s="9">
        <v>588773391</v>
      </c>
      <c r="T39" s="9">
        <v>30.42</v>
      </c>
      <c r="U39" s="9">
        <v>0.23</v>
      </c>
    </row>
    <row r="41" spans="2:21">
      <c r="D41" s="9" t="s">
        <v>31</v>
      </c>
      <c r="E41" s="9" t="s">
        <v>32</v>
      </c>
      <c r="F41" s="9" t="s">
        <v>33</v>
      </c>
      <c r="G41" s="9" t="s">
        <v>34</v>
      </c>
      <c r="H41" s="9" t="s">
        <v>35</v>
      </c>
      <c r="I41" s="9" t="s">
        <v>36</v>
      </c>
      <c r="J41" s="9" t="s">
        <v>37</v>
      </c>
      <c r="K41" s="9" t="s">
        <v>38</v>
      </c>
      <c r="L41" s="9" t="s">
        <v>39</v>
      </c>
      <c r="M41" s="9" t="s">
        <v>40</v>
      </c>
      <c r="N41" s="9" t="s">
        <v>41</v>
      </c>
      <c r="O41" s="9" t="s">
        <v>42</v>
      </c>
      <c r="P41" s="9" t="s">
        <v>43</v>
      </c>
      <c r="Q41" s="9" t="s">
        <v>44</v>
      </c>
      <c r="R41" s="9" t="s">
        <v>45</v>
      </c>
      <c r="S41" s="9" t="s">
        <v>46</v>
      </c>
      <c r="T41" s="9" t="s">
        <v>47</v>
      </c>
      <c r="U41" s="9" t="s">
        <v>48</v>
      </c>
    </row>
    <row r="42" spans="2:21">
      <c r="D42" s="9">
        <v>1</v>
      </c>
      <c r="E42" s="9">
        <v>26935.33</v>
      </c>
      <c r="F42" s="9">
        <v>36786310.409999996</v>
      </c>
      <c r="H42" s="9">
        <v>36484142</v>
      </c>
      <c r="I42" s="9">
        <v>34927096</v>
      </c>
      <c r="J42" s="9">
        <v>23824725</v>
      </c>
      <c r="K42" s="9">
        <v>7284922647</v>
      </c>
      <c r="L42" s="9">
        <v>4866356199</v>
      </c>
      <c r="M42" s="9">
        <v>1609084953</v>
      </c>
      <c r="N42" s="9">
        <v>144.49</v>
      </c>
      <c r="O42" s="9">
        <v>0.25</v>
      </c>
      <c r="P42" s="9">
        <v>170.16</v>
      </c>
      <c r="Q42" s="9">
        <v>310303318</v>
      </c>
      <c r="R42" s="9">
        <v>61633401762</v>
      </c>
      <c r="S42" s="9">
        <v>405539281</v>
      </c>
      <c r="T42" s="9">
        <v>20.95</v>
      </c>
      <c r="U42" s="9">
        <v>0.23</v>
      </c>
    </row>
    <row r="44" spans="2:21">
      <c r="D44" s="9" t="s">
        <v>31</v>
      </c>
      <c r="E44" s="9" t="s">
        <v>32</v>
      </c>
      <c r="F44" s="9" t="s">
        <v>33</v>
      </c>
      <c r="G44" s="9" t="s">
        <v>34</v>
      </c>
      <c r="H44" s="9" t="s">
        <v>35</v>
      </c>
      <c r="I44" s="9" t="s">
        <v>36</v>
      </c>
      <c r="J44" s="9" t="s">
        <v>37</v>
      </c>
      <c r="K44" s="9" t="s">
        <v>38</v>
      </c>
      <c r="L44" s="9" t="s">
        <v>39</v>
      </c>
      <c r="M44" s="9" t="s">
        <v>40</v>
      </c>
      <c r="N44" s="9" t="s">
        <v>41</v>
      </c>
      <c r="O44" s="9" t="s">
        <v>42</v>
      </c>
      <c r="P44" s="9" t="s">
        <v>43</v>
      </c>
      <c r="Q44" s="9" t="s">
        <v>44</v>
      </c>
      <c r="R44" s="9" t="s">
        <v>45</v>
      </c>
      <c r="S44" s="9" t="s">
        <v>46</v>
      </c>
      <c r="T44" s="9" t="s">
        <v>47</v>
      </c>
      <c r="U44" s="9" t="s">
        <v>48</v>
      </c>
    </row>
    <row r="45" spans="2:21">
      <c r="D45" s="9">
        <v>1</v>
      </c>
      <c r="E45" s="9">
        <v>30636.14</v>
      </c>
      <c r="F45" s="9">
        <v>58929169.729999997</v>
      </c>
      <c r="H45" s="9">
        <v>62853426</v>
      </c>
      <c r="I45" s="9">
        <v>73201609</v>
      </c>
      <c r="J45" s="9">
        <v>66012684</v>
      </c>
      <c r="K45" s="9">
        <v>12523261126</v>
      </c>
      <c r="L45" s="9">
        <v>10136014903</v>
      </c>
      <c r="M45" s="9">
        <v>4166672813</v>
      </c>
      <c r="N45" s="9">
        <v>132.76</v>
      </c>
      <c r="O45" s="9">
        <v>0.33</v>
      </c>
      <c r="P45" s="9">
        <v>166.55</v>
      </c>
      <c r="Q45" s="9">
        <v>607591296</v>
      </c>
      <c r="R45" s="9">
        <v>121732411847</v>
      </c>
      <c r="S45" s="9">
        <v>809659015</v>
      </c>
      <c r="T45" s="9">
        <v>41.83</v>
      </c>
      <c r="U45" s="9">
        <v>0.25</v>
      </c>
    </row>
    <row r="47" spans="2:21">
      <c r="D47" s="9" t="s">
        <v>31</v>
      </c>
      <c r="E47" s="9" t="s">
        <v>32</v>
      </c>
      <c r="F47" s="9" t="s">
        <v>33</v>
      </c>
      <c r="G47" s="9" t="s">
        <v>34</v>
      </c>
      <c r="H47" s="9" t="s">
        <v>35</v>
      </c>
      <c r="I47" s="9" t="s">
        <v>36</v>
      </c>
      <c r="J47" s="9" t="s">
        <v>37</v>
      </c>
      <c r="K47" s="9" t="s">
        <v>38</v>
      </c>
      <c r="L47" s="9" t="s">
        <v>39</v>
      </c>
      <c r="M47" s="9" t="s">
        <v>40</v>
      </c>
      <c r="N47" s="9" t="s">
        <v>41</v>
      </c>
      <c r="O47" s="9" t="s">
        <v>42</v>
      </c>
      <c r="P47" s="9" t="s">
        <v>43</v>
      </c>
      <c r="Q47" s="9" t="s">
        <v>44</v>
      </c>
      <c r="R47" s="9" t="s">
        <v>45</v>
      </c>
      <c r="S47" s="9" t="s">
        <v>46</v>
      </c>
      <c r="T47" s="9" t="s">
        <v>47</v>
      </c>
      <c r="U47" s="9" t="s">
        <v>48</v>
      </c>
    </row>
    <row r="48" spans="2:21">
      <c r="D48" s="9">
        <v>1</v>
      </c>
      <c r="E48" s="9">
        <v>26641.23</v>
      </c>
      <c r="F48" s="9">
        <v>40584096.719999999</v>
      </c>
      <c r="H48" s="9">
        <v>33029555</v>
      </c>
      <c r="I48" s="9">
        <v>36056646</v>
      </c>
      <c r="J48" s="9">
        <v>26742352</v>
      </c>
      <c r="K48" s="9">
        <v>6593209746</v>
      </c>
      <c r="L48" s="9">
        <v>5008724654</v>
      </c>
      <c r="M48" s="9">
        <v>1790504427</v>
      </c>
      <c r="N48" s="9">
        <v>139.75</v>
      </c>
      <c r="O48" s="9">
        <v>0.28000000000000003</v>
      </c>
      <c r="P48" s="9">
        <v>167.93</v>
      </c>
      <c r="Q48" s="9">
        <v>384796789</v>
      </c>
      <c r="R48" s="9">
        <v>77965017678</v>
      </c>
      <c r="S48" s="9">
        <v>480625342</v>
      </c>
      <c r="T48" s="9">
        <v>24.83</v>
      </c>
      <c r="U48" s="9">
        <v>0.2</v>
      </c>
    </row>
    <row r="50" spans="4:21">
      <c r="D50" s="9" t="s">
        <v>31</v>
      </c>
      <c r="E50" s="9" t="s">
        <v>32</v>
      </c>
      <c r="F50" s="9" t="s">
        <v>33</v>
      </c>
      <c r="G50" s="9" t="s">
        <v>34</v>
      </c>
      <c r="H50" s="9" t="s">
        <v>35</v>
      </c>
      <c r="I50" s="9" t="s">
        <v>36</v>
      </c>
      <c r="J50" s="9" t="s">
        <v>37</v>
      </c>
      <c r="K50" s="9" t="s">
        <v>38</v>
      </c>
      <c r="L50" s="9" t="s">
        <v>39</v>
      </c>
      <c r="M50" s="9" t="s">
        <v>40</v>
      </c>
      <c r="N50" s="9" t="s">
        <v>41</v>
      </c>
      <c r="O50" s="9" t="s">
        <v>42</v>
      </c>
      <c r="P50" s="9" t="s">
        <v>43</v>
      </c>
      <c r="Q50" s="9" t="s">
        <v>44</v>
      </c>
      <c r="R50" s="9" t="s">
        <v>45</v>
      </c>
      <c r="S50" s="9" t="s">
        <v>46</v>
      </c>
      <c r="T50" s="9" t="s">
        <v>47</v>
      </c>
      <c r="U50" s="9" t="s">
        <v>48</v>
      </c>
    </row>
    <row r="51" spans="4:21">
      <c r="D51" s="9">
        <v>1</v>
      </c>
      <c r="E51" s="9">
        <v>24780.15</v>
      </c>
      <c r="F51" s="9">
        <v>38943718.829999998</v>
      </c>
      <c r="H51" s="9">
        <v>38793883</v>
      </c>
      <c r="I51" s="9">
        <v>30374133</v>
      </c>
      <c r="J51" s="9">
        <v>23195529</v>
      </c>
      <c r="K51" s="9">
        <v>7807705509</v>
      </c>
      <c r="L51" s="9">
        <v>4258631328</v>
      </c>
      <c r="M51" s="9">
        <v>1501462394</v>
      </c>
      <c r="N51" s="9">
        <v>146.9</v>
      </c>
      <c r="O51" s="9">
        <v>0.25</v>
      </c>
      <c r="P51" s="9">
        <v>174.45</v>
      </c>
      <c r="Q51" s="9">
        <v>308780735</v>
      </c>
      <c r="R51" s="9">
        <v>62496734345</v>
      </c>
      <c r="S51" s="9">
        <v>401144280</v>
      </c>
      <c r="T51" s="9">
        <v>20.73</v>
      </c>
      <c r="U51" s="9">
        <v>0.23</v>
      </c>
    </row>
    <row r="53" spans="4:21">
      <c r="D53" s="9" t="s">
        <v>31</v>
      </c>
      <c r="E53" s="9" t="s">
        <v>32</v>
      </c>
      <c r="F53" s="9" t="s">
        <v>33</v>
      </c>
      <c r="G53" s="9" t="s">
        <v>34</v>
      </c>
      <c r="H53" s="9" t="s">
        <v>35</v>
      </c>
      <c r="I53" s="9" t="s">
        <v>36</v>
      </c>
      <c r="J53" s="9" t="s">
        <v>37</v>
      </c>
      <c r="K53" s="9" t="s">
        <v>38</v>
      </c>
      <c r="L53" s="9" t="s">
        <v>39</v>
      </c>
      <c r="M53" s="9" t="s">
        <v>40</v>
      </c>
      <c r="N53" s="9" t="s">
        <v>41</v>
      </c>
      <c r="O53" s="9" t="s">
        <v>42</v>
      </c>
      <c r="P53" s="9" t="s">
        <v>43</v>
      </c>
      <c r="Q53" s="9" t="s">
        <v>44</v>
      </c>
      <c r="R53" s="9" t="s">
        <v>45</v>
      </c>
      <c r="S53" s="9" t="s">
        <v>46</v>
      </c>
      <c r="T53" s="9" t="s">
        <v>47</v>
      </c>
      <c r="U53" s="9" t="s">
        <v>48</v>
      </c>
    </row>
    <row r="54" spans="4:21">
      <c r="D54" s="9">
        <v>1</v>
      </c>
      <c r="E54" s="9">
        <v>32160.77</v>
      </c>
      <c r="F54" s="9">
        <v>31018757.460000001</v>
      </c>
      <c r="H54" s="9">
        <v>39003225</v>
      </c>
      <c r="I54" s="9">
        <v>36823008</v>
      </c>
      <c r="J54" s="9">
        <v>24695203</v>
      </c>
      <c r="K54" s="9">
        <v>7796439686</v>
      </c>
      <c r="L54" s="9">
        <v>5148968220</v>
      </c>
      <c r="M54" s="9">
        <v>1662688231</v>
      </c>
      <c r="N54" s="9">
        <v>145.32</v>
      </c>
      <c r="O54" s="9">
        <v>0.25</v>
      </c>
      <c r="P54" s="9">
        <v>170.73</v>
      </c>
      <c r="Q54" s="9">
        <v>249587823</v>
      </c>
      <c r="R54" s="9">
        <v>50519137533</v>
      </c>
      <c r="S54" s="9">
        <v>350109259</v>
      </c>
      <c r="T54" s="9">
        <v>18.09</v>
      </c>
      <c r="U54" s="9">
        <v>0.28999999999999998</v>
      </c>
    </row>
    <row r="56" spans="4:21">
      <c r="D56" s="9" t="s">
        <v>31</v>
      </c>
      <c r="E56" s="9" t="s">
        <v>32</v>
      </c>
      <c r="F56" s="9" t="s">
        <v>33</v>
      </c>
      <c r="G56" s="9" t="s">
        <v>34</v>
      </c>
      <c r="H56" s="9" t="s">
        <v>35</v>
      </c>
      <c r="I56" s="9" t="s">
        <v>36</v>
      </c>
      <c r="J56" s="9" t="s">
        <v>37</v>
      </c>
      <c r="K56" s="9" t="s">
        <v>38</v>
      </c>
      <c r="L56" s="9" t="s">
        <v>39</v>
      </c>
      <c r="M56" s="9" t="s">
        <v>40</v>
      </c>
      <c r="N56" s="9" t="s">
        <v>41</v>
      </c>
      <c r="O56" s="9" t="s">
        <v>42</v>
      </c>
      <c r="P56" s="9" t="s">
        <v>43</v>
      </c>
      <c r="Q56" s="9" t="s">
        <v>44</v>
      </c>
      <c r="R56" s="9" t="s">
        <v>45</v>
      </c>
      <c r="S56" s="9" t="s">
        <v>46</v>
      </c>
      <c r="T56" s="9" t="s">
        <v>47</v>
      </c>
      <c r="U56" s="9" t="s">
        <v>48</v>
      </c>
    </row>
    <row r="57" spans="4:21">
      <c r="D57" s="9">
        <v>1</v>
      </c>
      <c r="E57" s="9">
        <v>24624.14</v>
      </c>
      <c r="F57" s="9">
        <v>32623580.579999998</v>
      </c>
      <c r="H57" s="9">
        <v>42521027</v>
      </c>
      <c r="I57" s="9">
        <v>33542646</v>
      </c>
      <c r="J57" s="9">
        <v>22770142</v>
      </c>
      <c r="K57" s="9">
        <v>8547683456</v>
      </c>
      <c r="L57" s="9">
        <v>4716324156</v>
      </c>
      <c r="M57" s="9">
        <v>1466490050</v>
      </c>
      <c r="N57" s="9">
        <v>149.04</v>
      </c>
      <c r="O57" s="9">
        <v>0.23</v>
      </c>
      <c r="P57" s="9">
        <v>174.38</v>
      </c>
      <c r="Q57" s="9">
        <v>222741359</v>
      </c>
      <c r="R57" s="9">
        <v>45281009356</v>
      </c>
      <c r="S57" s="9">
        <v>321575174</v>
      </c>
      <c r="T57" s="9">
        <v>16.61</v>
      </c>
      <c r="U57" s="9">
        <v>0.31</v>
      </c>
    </row>
    <row r="59" spans="4:21">
      <c r="D59" s="9" t="s">
        <v>31</v>
      </c>
      <c r="E59" s="9" t="s">
        <v>32</v>
      </c>
      <c r="F59" s="9" t="s">
        <v>33</v>
      </c>
      <c r="G59" s="9" t="s">
        <v>34</v>
      </c>
      <c r="H59" s="9" t="s">
        <v>35</v>
      </c>
      <c r="I59" s="9" t="s">
        <v>36</v>
      </c>
      <c r="J59" s="9" t="s">
        <v>37</v>
      </c>
      <c r="K59" s="9" t="s">
        <v>38</v>
      </c>
      <c r="L59" s="9" t="s">
        <v>39</v>
      </c>
      <c r="M59" s="9" t="s">
        <v>40</v>
      </c>
      <c r="N59" s="9" t="s">
        <v>41</v>
      </c>
      <c r="O59" s="9" t="s">
        <v>42</v>
      </c>
      <c r="P59" s="9" t="s">
        <v>43</v>
      </c>
      <c r="Q59" s="9" t="s">
        <v>44</v>
      </c>
      <c r="R59" s="9" t="s">
        <v>45</v>
      </c>
      <c r="S59" s="9" t="s">
        <v>46</v>
      </c>
      <c r="T59" s="9" t="s">
        <v>47</v>
      </c>
      <c r="U59" s="9" t="s">
        <v>48</v>
      </c>
    </row>
    <row r="60" spans="4:21">
      <c r="D60" s="9">
        <v>1</v>
      </c>
      <c r="E60" s="9">
        <v>29816.86</v>
      </c>
      <c r="F60" s="9">
        <v>43234383.049999997</v>
      </c>
      <c r="H60" s="9">
        <v>55315344</v>
      </c>
      <c r="I60" s="9">
        <v>51985777</v>
      </c>
      <c r="J60" s="9">
        <v>43058422</v>
      </c>
      <c r="K60" s="9">
        <v>11079780996</v>
      </c>
      <c r="L60" s="9">
        <v>7251521122</v>
      </c>
      <c r="M60" s="9">
        <v>2750465245</v>
      </c>
      <c r="N60" s="9">
        <v>140.21</v>
      </c>
      <c r="O60" s="9">
        <v>0.28999999999999998</v>
      </c>
      <c r="P60" s="9">
        <v>170.84</v>
      </c>
      <c r="Q60" s="9">
        <v>423056517</v>
      </c>
      <c r="R60" s="9">
        <v>85449995462</v>
      </c>
      <c r="S60" s="9">
        <v>573416060</v>
      </c>
      <c r="T60" s="9">
        <v>29.63</v>
      </c>
      <c r="U60" s="9">
        <v>0.26</v>
      </c>
    </row>
    <row r="68" spans="3:21">
      <c r="C68" s="9" t="s">
        <v>2</v>
      </c>
    </row>
    <row r="69" spans="3:21">
      <c r="D69" s="9" t="s">
        <v>31</v>
      </c>
      <c r="E69" s="9" t="s">
        <v>32</v>
      </c>
      <c r="F69" s="9" t="s">
        <v>33</v>
      </c>
      <c r="G69" s="9" t="s">
        <v>34</v>
      </c>
      <c r="H69" s="9" t="s">
        <v>35</v>
      </c>
      <c r="I69" s="9" t="s">
        <v>36</v>
      </c>
      <c r="J69" s="9" t="s">
        <v>37</v>
      </c>
      <c r="K69" s="9" t="s">
        <v>38</v>
      </c>
      <c r="L69" s="9" t="s">
        <v>39</v>
      </c>
      <c r="M69" s="9" t="s">
        <v>40</v>
      </c>
      <c r="N69" s="9" t="s">
        <v>41</v>
      </c>
      <c r="O69" s="9" t="s">
        <v>42</v>
      </c>
      <c r="P69" s="9" t="s">
        <v>43</v>
      </c>
      <c r="Q69" s="9" t="s">
        <v>44</v>
      </c>
      <c r="R69" s="9" t="s">
        <v>45</v>
      </c>
      <c r="S69" s="9" t="s">
        <v>46</v>
      </c>
      <c r="T69" s="9" t="s">
        <v>47</v>
      </c>
      <c r="U69" s="9" t="s">
        <v>48</v>
      </c>
    </row>
    <row r="70" spans="3:21">
      <c r="D70" s="9">
        <v>1</v>
      </c>
      <c r="E70" s="9">
        <v>22752.560000000001</v>
      </c>
      <c r="F70" s="9">
        <v>35145975.840000004</v>
      </c>
      <c r="H70" s="9">
        <v>27863111</v>
      </c>
      <c r="I70" s="9">
        <v>28890749</v>
      </c>
      <c r="J70" s="9">
        <v>15334017</v>
      </c>
      <c r="K70" s="9">
        <v>5542014969</v>
      </c>
      <c r="L70" s="9">
        <v>4060328935</v>
      </c>
      <c r="M70" s="9">
        <v>1058755953</v>
      </c>
      <c r="N70" s="9">
        <v>147.88999999999999</v>
      </c>
      <c r="O70" s="9">
        <v>0.21</v>
      </c>
      <c r="P70" s="9">
        <v>169.19</v>
      </c>
      <c r="Q70" s="9">
        <v>272820723</v>
      </c>
      <c r="R70" s="9">
        <v>53826072270</v>
      </c>
      <c r="S70" s="9">
        <v>344908600</v>
      </c>
      <c r="T70" s="9">
        <v>17.82</v>
      </c>
      <c r="U70" s="9">
        <v>0.21</v>
      </c>
    </row>
    <row r="72" spans="3:21">
      <c r="D72" s="9" t="s">
        <v>31</v>
      </c>
      <c r="E72" s="9" t="s">
        <v>32</v>
      </c>
      <c r="F72" s="9" t="s">
        <v>33</v>
      </c>
      <c r="G72" s="9" t="s">
        <v>34</v>
      </c>
      <c r="H72" s="9" t="s">
        <v>35</v>
      </c>
      <c r="I72" s="9" t="s">
        <v>36</v>
      </c>
      <c r="J72" s="9" t="s">
        <v>37</v>
      </c>
      <c r="K72" s="9" t="s">
        <v>38</v>
      </c>
      <c r="L72" s="9" t="s">
        <v>39</v>
      </c>
      <c r="M72" s="9" t="s">
        <v>40</v>
      </c>
      <c r="N72" s="9" t="s">
        <v>41</v>
      </c>
      <c r="O72" s="9" t="s">
        <v>42</v>
      </c>
      <c r="P72" s="9" t="s">
        <v>43</v>
      </c>
      <c r="Q72" s="9" t="s">
        <v>44</v>
      </c>
      <c r="R72" s="9" t="s">
        <v>45</v>
      </c>
      <c r="S72" s="9" t="s">
        <v>46</v>
      </c>
      <c r="T72" s="9" t="s">
        <v>47</v>
      </c>
      <c r="U72" s="9" t="s">
        <v>48</v>
      </c>
    </row>
    <row r="73" spans="3:21">
      <c r="D73" s="9">
        <v>1</v>
      </c>
      <c r="E73" s="9">
        <v>22944.36</v>
      </c>
      <c r="F73" s="9">
        <v>30524814.02</v>
      </c>
      <c r="H73" s="9">
        <v>43203036</v>
      </c>
      <c r="I73" s="9">
        <v>33220096</v>
      </c>
      <c r="J73" s="9">
        <v>22408134</v>
      </c>
      <c r="K73" s="9">
        <v>8655294258</v>
      </c>
      <c r="L73" s="9">
        <v>4679871331</v>
      </c>
      <c r="M73" s="9">
        <v>1458699824</v>
      </c>
      <c r="N73" s="9">
        <v>149.69</v>
      </c>
      <c r="O73" s="9">
        <v>0.23</v>
      </c>
      <c r="P73" s="9">
        <v>174.49</v>
      </c>
      <c r="Q73" s="9">
        <v>220219767</v>
      </c>
      <c r="R73" s="9">
        <v>43881838939</v>
      </c>
      <c r="S73" s="9">
        <v>319051033</v>
      </c>
      <c r="T73" s="9">
        <v>16.48</v>
      </c>
      <c r="U73" s="9">
        <v>0.31</v>
      </c>
    </row>
    <row r="75" spans="3:21">
      <c r="D75" s="9" t="s">
        <v>31</v>
      </c>
      <c r="E75" s="9" t="s">
        <v>32</v>
      </c>
      <c r="F75" s="9" t="s">
        <v>33</v>
      </c>
      <c r="G75" s="9" t="s">
        <v>34</v>
      </c>
      <c r="H75" s="9" t="s">
        <v>35</v>
      </c>
      <c r="I75" s="9" t="s">
        <v>36</v>
      </c>
      <c r="J75" s="9" t="s">
        <v>37</v>
      </c>
      <c r="K75" s="9" t="s">
        <v>38</v>
      </c>
      <c r="L75" s="9" t="s">
        <v>39</v>
      </c>
      <c r="M75" s="9" t="s">
        <v>40</v>
      </c>
      <c r="N75" s="9" t="s">
        <v>41</v>
      </c>
      <c r="O75" s="9" t="s">
        <v>42</v>
      </c>
      <c r="P75" s="9" t="s">
        <v>43</v>
      </c>
      <c r="Q75" s="9" t="s">
        <v>44</v>
      </c>
      <c r="R75" s="9" t="s">
        <v>45</v>
      </c>
      <c r="S75" s="9" t="s">
        <v>46</v>
      </c>
      <c r="T75" s="9" t="s">
        <v>47</v>
      </c>
      <c r="U75" s="9" t="s">
        <v>48</v>
      </c>
    </row>
    <row r="76" spans="3:21">
      <c r="D76" s="9">
        <v>1</v>
      </c>
      <c r="E76" s="9">
        <v>22517.61</v>
      </c>
      <c r="F76" s="9">
        <v>33423418.399999999</v>
      </c>
      <c r="H76" s="9">
        <v>28461457</v>
      </c>
      <c r="I76" s="9">
        <v>28044524</v>
      </c>
      <c r="J76" s="9">
        <v>24500911</v>
      </c>
      <c r="K76" s="9">
        <v>5686944955</v>
      </c>
      <c r="L76" s="9">
        <v>3904983309</v>
      </c>
      <c r="M76" s="9">
        <v>1565961249</v>
      </c>
      <c r="N76" s="9">
        <v>137.74</v>
      </c>
      <c r="O76" s="9">
        <v>0.3</v>
      </c>
      <c r="P76" s="9">
        <v>169.75</v>
      </c>
      <c r="Q76" s="9">
        <v>267952205</v>
      </c>
      <c r="R76" s="9">
        <v>53935799830</v>
      </c>
      <c r="S76" s="9">
        <v>348959097</v>
      </c>
      <c r="T76" s="9">
        <v>18.03</v>
      </c>
      <c r="U76" s="9">
        <v>0.23</v>
      </c>
    </row>
    <row r="78" spans="3:21">
      <c r="D78" s="9" t="s">
        <v>31</v>
      </c>
      <c r="E78" s="9" t="s">
        <v>32</v>
      </c>
      <c r="F78" s="9" t="s">
        <v>33</v>
      </c>
      <c r="G78" s="9" t="s">
        <v>34</v>
      </c>
      <c r="H78" s="9" t="s">
        <v>35</v>
      </c>
      <c r="I78" s="9" t="s">
        <v>36</v>
      </c>
      <c r="J78" s="9" t="s">
        <v>37</v>
      </c>
      <c r="K78" s="9" t="s">
        <v>38</v>
      </c>
      <c r="L78" s="9" t="s">
        <v>39</v>
      </c>
      <c r="M78" s="9" t="s">
        <v>40</v>
      </c>
      <c r="N78" s="9" t="s">
        <v>41</v>
      </c>
      <c r="O78" s="9" t="s">
        <v>42</v>
      </c>
      <c r="P78" s="9" t="s">
        <v>43</v>
      </c>
      <c r="Q78" s="9" t="s">
        <v>44</v>
      </c>
      <c r="R78" s="9" t="s">
        <v>45</v>
      </c>
      <c r="S78" s="9" t="s">
        <v>46</v>
      </c>
      <c r="T78" s="9" t="s">
        <v>47</v>
      </c>
      <c r="U78" s="9" t="s">
        <v>48</v>
      </c>
    </row>
    <row r="79" spans="3:21">
      <c r="D79" s="9">
        <v>1</v>
      </c>
      <c r="E79" s="9">
        <v>32446.79</v>
      </c>
      <c r="F79" s="9">
        <v>38457482.149999999</v>
      </c>
      <c r="H79" s="9">
        <v>50627976</v>
      </c>
      <c r="I79" s="9">
        <v>46694274</v>
      </c>
      <c r="J79" s="9">
        <v>30858344</v>
      </c>
      <c r="K79" s="9">
        <v>10121385999</v>
      </c>
      <c r="L79" s="9">
        <v>6528868849</v>
      </c>
      <c r="M79" s="9">
        <v>2063596832</v>
      </c>
      <c r="N79" s="9">
        <v>146</v>
      </c>
      <c r="O79" s="9">
        <v>0.24</v>
      </c>
      <c r="P79" s="9">
        <v>171.08</v>
      </c>
      <c r="Q79" s="9">
        <v>291205651</v>
      </c>
      <c r="R79" s="9">
        <v>58499122093</v>
      </c>
      <c r="S79" s="9">
        <v>419386245</v>
      </c>
      <c r="T79" s="9">
        <v>21.67</v>
      </c>
      <c r="U79" s="9">
        <v>0.31</v>
      </c>
    </row>
    <row r="81" spans="4:21">
      <c r="D81" s="9" t="s">
        <v>31</v>
      </c>
      <c r="E81" s="9" t="s">
        <v>32</v>
      </c>
      <c r="F81" s="9" t="s">
        <v>33</v>
      </c>
      <c r="G81" s="9" t="s">
        <v>34</v>
      </c>
      <c r="H81" s="9" t="s">
        <v>35</v>
      </c>
      <c r="I81" s="9" t="s">
        <v>36</v>
      </c>
      <c r="J81" s="9" t="s">
        <v>37</v>
      </c>
      <c r="K81" s="9" t="s">
        <v>38</v>
      </c>
      <c r="L81" s="9" t="s">
        <v>39</v>
      </c>
      <c r="M81" s="9" t="s">
        <v>40</v>
      </c>
      <c r="N81" s="9" t="s">
        <v>41</v>
      </c>
      <c r="O81" s="9" t="s">
        <v>42</v>
      </c>
      <c r="P81" s="9" t="s">
        <v>43</v>
      </c>
      <c r="Q81" s="9" t="s">
        <v>44</v>
      </c>
      <c r="R81" s="9" t="s">
        <v>45</v>
      </c>
      <c r="S81" s="9" t="s">
        <v>46</v>
      </c>
      <c r="T81" s="9" t="s">
        <v>47</v>
      </c>
      <c r="U81" s="9" t="s">
        <v>48</v>
      </c>
    </row>
    <row r="82" spans="4:21">
      <c r="D82" s="9">
        <v>1</v>
      </c>
      <c r="E82" s="9">
        <v>17322.78</v>
      </c>
      <c r="F82" s="9">
        <v>17400363.010000002</v>
      </c>
      <c r="H82" s="9">
        <v>19954753</v>
      </c>
      <c r="I82" s="9">
        <v>19841966</v>
      </c>
      <c r="J82" s="9">
        <v>16912952</v>
      </c>
      <c r="K82" s="9">
        <v>3993310571</v>
      </c>
      <c r="L82" s="9">
        <v>2756477882</v>
      </c>
      <c r="M82" s="9">
        <v>1083673621</v>
      </c>
      <c r="N82" s="9">
        <v>138.13</v>
      </c>
      <c r="O82" s="9">
        <v>0.3</v>
      </c>
      <c r="P82" s="9">
        <v>169.61</v>
      </c>
      <c r="Q82" s="9">
        <v>177371639</v>
      </c>
      <c r="R82" s="9">
        <v>35797474761</v>
      </c>
      <c r="S82" s="9">
        <v>234081310</v>
      </c>
      <c r="T82" s="9">
        <v>12.09</v>
      </c>
      <c r="U82" s="9">
        <v>0.24</v>
      </c>
    </row>
    <row r="84" spans="4:21">
      <c r="D84" s="9" t="s">
        <v>31</v>
      </c>
      <c r="E84" s="9" t="s">
        <v>32</v>
      </c>
      <c r="F84" s="9" t="s">
        <v>33</v>
      </c>
      <c r="G84" s="9" t="s">
        <v>34</v>
      </c>
      <c r="H84" s="9" t="s">
        <v>35</v>
      </c>
      <c r="I84" s="9" t="s">
        <v>36</v>
      </c>
      <c r="J84" s="9" t="s">
        <v>37</v>
      </c>
      <c r="K84" s="9" t="s">
        <v>38</v>
      </c>
      <c r="L84" s="9" t="s">
        <v>39</v>
      </c>
      <c r="M84" s="9" t="s">
        <v>40</v>
      </c>
      <c r="N84" s="9" t="s">
        <v>41</v>
      </c>
      <c r="O84" s="9" t="s">
        <v>42</v>
      </c>
      <c r="P84" s="9" t="s">
        <v>43</v>
      </c>
      <c r="Q84" s="9" t="s">
        <v>44</v>
      </c>
      <c r="R84" s="9" t="s">
        <v>45</v>
      </c>
      <c r="S84" s="9" t="s">
        <v>46</v>
      </c>
      <c r="T84" s="9" t="s">
        <v>47</v>
      </c>
      <c r="U84" s="9" t="s">
        <v>48</v>
      </c>
    </row>
    <row r="85" spans="4:21">
      <c r="D85" s="9">
        <v>1</v>
      </c>
      <c r="E85" s="9">
        <v>26565.55</v>
      </c>
      <c r="F85" s="9">
        <v>42061998.289999999</v>
      </c>
      <c r="H85" s="9">
        <v>41613830</v>
      </c>
      <c r="I85" s="9">
        <v>37022487</v>
      </c>
      <c r="J85" s="9">
        <v>20519192</v>
      </c>
      <c r="K85" s="9">
        <v>8336519519</v>
      </c>
      <c r="L85" s="9">
        <v>5210424990</v>
      </c>
      <c r="M85" s="9">
        <v>1407608366</v>
      </c>
      <c r="N85" s="9">
        <v>150.82</v>
      </c>
      <c r="O85" s="9">
        <v>0.21</v>
      </c>
      <c r="P85" s="9">
        <v>172.27</v>
      </c>
      <c r="Q85" s="9">
        <v>336492018</v>
      </c>
      <c r="R85" s="9">
        <v>67772679160</v>
      </c>
      <c r="S85" s="9">
        <v>435647527</v>
      </c>
      <c r="T85" s="9">
        <v>22.51</v>
      </c>
      <c r="U85" s="9">
        <v>0.23</v>
      </c>
    </row>
    <row r="87" spans="4:21">
      <c r="D87" s="9" t="s">
        <v>31</v>
      </c>
      <c r="E87" s="9" t="s">
        <v>32</v>
      </c>
      <c r="F87" s="9" t="s">
        <v>33</v>
      </c>
      <c r="G87" s="9" t="s">
        <v>34</v>
      </c>
      <c r="H87" s="9" t="s">
        <v>35</v>
      </c>
      <c r="I87" s="9" t="s">
        <v>36</v>
      </c>
      <c r="J87" s="9" t="s">
        <v>37</v>
      </c>
      <c r="K87" s="9" t="s">
        <v>38</v>
      </c>
      <c r="L87" s="9" t="s">
        <v>39</v>
      </c>
      <c r="M87" s="9" t="s">
        <v>40</v>
      </c>
      <c r="N87" s="9" t="s">
        <v>41</v>
      </c>
      <c r="O87" s="9" t="s">
        <v>42</v>
      </c>
      <c r="P87" s="9" t="s">
        <v>43</v>
      </c>
      <c r="Q87" s="9" t="s">
        <v>44</v>
      </c>
      <c r="R87" s="9" t="s">
        <v>45</v>
      </c>
      <c r="S87" s="9" t="s">
        <v>46</v>
      </c>
      <c r="T87" s="9" t="s">
        <v>47</v>
      </c>
      <c r="U87" s="9" t="s">
        <v>48</v>
      </c>
    </row>
    <row r="88" spans="4:21">
      <c r="D88" s="9">
        <v>1</v>
      </c>
      <c r="E88" s="9">
        <v>35513.19</v>
      </c>
      <c r="F88" s="9">
        <v>56060098.789999999</v>
      </c>
      <c r="H88" s="9">
        <v>64360680</v>
      </c>
      <c r="I88" s="9">
        <v>49190063</v>
      </c>
      <c r="J88" s="9">
        <v>18921769</v>
      </c>
      <c r="K88" s="9">
        <v>12910771848</v>
      </c>
      <c r="L88" s="9">
        <v>7007526164</v>
      </c>
      <c r="M88" s="9">
        <v>1344198891</v>
      </c>
      <c r="N88" s="9">
        <v>160.51</v>
      </c>
      <c r="O88" s="9">
        <v>0.14000000000000001</v>
      </c>
      <c r="P88" s="9">
        <v>175.41</v>
      </c>
      <c r="Q88" s="9">
        <v>410061204</v>
      </c>
      <c r="R88" s="9">
        <v>82481722991</v>
      </c>
      <c r="S88" s="9">
        <v>542533716</v>
      </c>
      <c r="T88" s="9">
        <v>28.03</v>
      </c>
      <c r="U88" s="9">
        <v>0.24</v>
      </c>
    </row>
    <row r="90" spans="4:21">
      <c r="D90" s="9" t="s">
        <v>31</v>
      </c>
      <c r="E90" s="9" t="s">
        <v>32</v>
      </c>
      <c r="F90" s="9" t="s">
        <v>33</v>
      </c>
      <c r="G90" s="9" t="s">
        <v>34</v>
      </c>
      <c r="H90" s="9" t="s">
        <v>35</v>
      </c>
      <c r="I90" s="9" t="s">
        <v>36</v>
      </c>
      <c r="J90" s="9" t="s">
        <v>37</v>
      </c>
      <c r="K90" s="9" t="s">
        <v>38</v>
      </c>
      <c r="L90" s="9" t="s">
        <v>39</v>
      </c>
      <c r="M90" s="9" t="s">
        <v>40</v>
      </c>
      <c r="N90" s="9" t="s">
        <v>41</v>
      </c>
      <c r="O90" s="9" t="s">
        <v>42</v>
      </c>
      <c r="P90" s="9" t="s">
        <v>43</v>
      </c>
      <c r="Q90" s="9" t="s">
        <v>44</v>
      </c>
      <c r="R90" s="9" t="s">
        <v>45</v>
      </c>
      <c r="S90" s="9" t="s">
        <v>46</v>
      </c>
      <c r="T90" s="9" t="s">
        <v>47</v>
      </c>
      <c r="U90" s="9" t="s">
        <v>48</v>
      </c>
    </row>
    <row r="91" spans="4:21">
      <c r="D91" s="9">
        <v>1</v>
      </c>
      <c r="E91" s="9">
        <v>32636.25</v>
      </c>
      <c r="F91" s="9">
        <v>22658761.100000001</v>
      </c>
      <c r="H91" s="9">
        <v>28568045</v>
      </c>
      <c r="I91" s="9">
        <v>24377208</v>
      </c>
      <c r="J91" s="9">
        <v>22089210</v>
      </c>
      <c r="K91" s="9">
        <v>5739645982</v>
      </c>
      <c r="L91" s="9">
        <v>3401569653</v>
      </c>
      <c r="M91" s="9">
        <v>1379908835</v>
      </c>
      <c r="N91" s="9">
        <v>140.22</v>
      </c>
      <c r="O91" s="9">
        <v>0.28999999999999998</v>
      </c>
      <c r="P91" s="9">
        <v>172.65</v>
      </c>
      <c r="Q91" s="9">
        <v>205256312</v>
      </c>
      <c r="R91" s="9">
        <v>41410243047</v>
      </c>
      <c r="S91" s="9">
        <v>280290775</v>
      </c>
      <c r="T91" s="9">
        <v>14.48</v>
      </c>
      <c r="U91" s="9">
        <v>0.27</v>
      </c>
    </row>
    <row r="93" spans="4:21">
      <c r="D93" s="9" t="s">
        <v>31</v>
      </c>
      <c r="E93" s="9" t="s">
        <v>32</v>
      </c>
      <c r="F93" s="9" t="s">
        <v>33</v>
      </c>
      <c r="G93" s="9" t="s">
        <v>34</v>
      </c>
      <c r="H93" s="9" t="s">
        <v>35</v>
      </c>
      <c r="I93" s="9" t="s">
        <v>36</v>
      </c>
      <c r="J93" s="9" t="s">
        <v>37</v>
      </c>
      <c r="K93" s="9" t="s">
        <v>38</v>
      </c>
      <c r="L93" s="9" t="s">
        <v>39</v>
      </c>
      <c r="M93" s="9" t="s">
        <v>40</v>
      </c>
      <c r="N93" s="9" t="s">
        <v>41</v>
      </c>
      <c r="O93" s="9" t="s">
        <v>42</v>
      </c>
      <c r="P93" s="9" t="s">
        <v>43</v>
      </c>
      <c r="Q93" s="9" t="s">
        <v>44</v>
      </c>
      <c r="R93" s="9" t="s">
        <v>45</v>
      </c>
      <c r="S93" s="9" t="s">
        <v>46</v>
      </c>
      <c r="T93" s="9" t="s">
        <v>47</v>
      </c>
      <c r="U93" s="9" t="s">
        <v>48</v>
      </c>
    </row>
    <row r="94" spans="4:21">
      <c r="D94" s="9">
        <v>1</v>
      </c>
      <c r="E94" s="9">
        <v>30686.52</v>
      </c>
      <c r="F94" s="9">
        <v>41047338.75</v>
      </c>
      <c r="H94" s="9">
        <v>45720078</v>
      </c>
      <c r="I94" s="9">
        <v>40784615</v>
      </c>
      <c r="J94" s="9">
        <v>16159720</v>
      </c>
      <c r="K94" s="9">
        <v>9153786909</v>
      </c>
      <c r="L94" s="9">
        <v>5773902177</v>
      </c>
      <c r="M94" s="9">
        <v>1158274364</v>
      </c>
      <c r="N94" s="9">
        <v>156.69</v>
      </c>
      <c r="O94" s="9">
        <v>0.16</v>
      </c>
      <c r="P94" s="9">
        <v>172.57</v>
      </c>
      <c r="Q94" s="9">
        <v>337868033</v>
      </c>
      <c r="R94" s="9">
        <v>68228370322</v>
      </c>
      <c r="S94" s="9">
        <v>440532446</v>
      </c>
      <c r="T94" s="9">
        <v>22.76</v>
      </c>
      <c r="U94" s="9">
        <v>0.2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3A18D-F930-4406-8F8E-A45C3DDA0453}">
  <dimension ref="A2:F31"/>
  <sheetViews>
    <sheetView workbookViewId="0">
      <selection sqref="A1:XFD1048576"/>
    </sheetView>
  </sheetViews>
  <sheetFormatPr defaultColWidth="12.5703125" defaultRowHeight="15"/>
  <sheetData>
    <row r="2" spans="1:6">
      <c r="B2" s="11" t="s">
        <v>1</v>
      </c>
      <c r="C2" s="11" t="s">
        <v>2</v>
      </c>
      <c r="E2" s="11"/>
      <c r="F2" s="11"/>
    </row>
    <row r="3" spans="1:6">
      <c r="A3" t="s">
        <v>76</v>
      </c>
      <c r="B3" s="12">
        <v>916</v>
      </c>
      <c r="C3" s="12">
        <v>444</v>
      </c>
      <c r="E3" s="13" t="s">
        <v>3</v>
      </c>
      <c r="F3" s="12" t="s">
        <v>77</v>
      </c>
    </row>
    <row r="4" spans="1:6">
      <c r="B4" s="12">
        <v>1675</v>
      </c>
      <c r="C4" s="12">
        <v>450</v>
      </c>
      <c r="E4" s="13"/>
      <c r="F4" s="12"/>
    </row>
    <row r="5" spans="1:6">
      <c r="B5" s="12">
        <v>1121</v>
      </c>
      <c r="C5" s="12">
        <v>531</v>
      </c>
      <c r="E5" s="13" t="s">
        <v>4</v>
      </c>
      <c r="F5" s="12" t="s">
        <v>2</v>
      </c>
    </row>
    <row r="6" spans="1:6">
      <c r="B6" s="12">
        <v>1709</v>
      </c>
      <c r="C6" s="12">
        <v>479</v>
      </c>
      <c r="E6" s="13" t="s">
        <v>5</v>
      </c>
      <c r="F6" s="12" t="s">
        <v>5</v>
      </c>
    </row>
    <row r="7" spans="1:6">
      <c r="B7" s="12">
        <v>901</v>
      </c>
      <c r="C7" s="12">
        <v>518</v>
      </c>
      <c r="E7" s="13" t="s">
        <v>6</v>
      </c>
      <c r="F7" s="12" t="s">
        <v>1</v>
      </c>
    </row>
    <row r="8" spans="1:6">
      <c r="B8" s="12">
        <v>707</v>
      </c>
      <c r="C8" s="12">
        <v>414</v>
      </c>
      <c r="E8" s="13"/>
      <c r="F8" s="12"/>
    </row>
    <row r="9" spans="1:6">
      <c r="B9" s="12">
        <v>799</v>
      </c>
      <c r="C9" s="12">
        <v>393</v>
      </c>
      <c r="E9" s="13" t="s">
        <v>7</v>
      </c>
      <c r="F9" s="12"/>
    </row>
    <row r="10" spans="1:6">
      <c r="B10" s="12"/>
      <c r="C10" s="12">
        <v>351</v>
      </c>
      <c r="E10" s="13" t="s">
        <v>8</v>
      </c>
      <c r="F10" s="12">
        <v>5.0000000000000001E-4</v>
      </c>
    </row>
    <row r="11" spans="1:6">
      <c r="E11" s="13" t="s">
        <v>9</v>
      </c>
      <c r="F11" s="12" t="s">
        <v>78</v>
      </c>
    </row>
    <row r="12" spans="1:6">
      <c r="E12" s="13" t="s">
        <v>11</v>
      </c>
      <c r="F12" s="12" t="s">
        <v>79</v>
      </c>
    </row>
    <row r="13" spans="1:6">
      <c r="E13" s="13" t="s">
        <v>13</v>
      </c>
      <c r="F13" s="12" t="s">
        <v>14</v>
      </c>
    </row>
    <row r="14" spans="1:6">
      <c r="E14" s="13" t="s">
        <v>15</v>
      </c>
      <c r="F14" s="12" t="s">
        <v>80</v>
      </c>
    </row>
    <row r="15" spans="1:6">
      <c r="E15" s="13"/>
      <c r="F15" s="12"/>
    </row>
    <row r="16" spans="1:6">
      <c r="E16" s="13" t="s">
        <v>17</v>
      </c>
      <c r="F16" s="12"/>
    </row>
    <row r="17" spans="5:6">
      <c r="E17" s="13" t="s">
        <v>18</v>
      </c>
      <c r="F17" s="12">
        <v>1118</v>
      </c>
    </row>
    <row r="18" spans="5:6">
      <c r="E18" s="13" t="s">
        <v>19</v>
      </c>
      <c r="F18" s="12">
        <v>447.5</v>
      </c>
    </row>
    <row r="19" spans="5:6">
      <c r="E19" s="13" t="s">
        <v>20</v>
      </c>
      <c r="F19" s="12" t="s">
        <v>81</v>
      </c>
    </row>
    <row r="20" spans="5:6">
      <c r="E20" s="13" t="s">
        <v>22</v>
      </c>
      <c r="F20" s="12" t="s">
        <v>82</v>
      </c>
    </row>
    <row r="21" spans="5:6">
      <c r="E21" s="13" t="s">
        <v>24</v>
      </c>
      <c r="F21" s="12">
        <v>0.61660000000000004</v>
      </c>
    </row>
    <row r="22" spans="5:6">
      <c r="E22" s="13"/>
      <c r="F22" s="12"/>
    </row>
    <row r="23" spans="5:6">
      <c r="E23" s="13" t="s">
        <v>25</v>
      </c>
      <c r="F23" s="12"/>
    </row>
    <row r="24" spans="5:6">
      <c r="E24" s="13" t="s">
        <v>26</v>
      </c>
      <c r="F24" s="12" t="s">
        <v>83</v>
      </c>
    </row>
    <row r="25" spans="5:6">
      <c r="E25" s="13" t="s">
        <v>8</v>
      </c>
      <c r="F25" s="12" t="s">
        <v>84</v>
      </c>
    </row>
    <row r="26" spans="5:6">
      <c r="E26" s="13" t="s">
        <v>9</v>
      </c>
      <c r="F26" s="12" t="s">
        <v>85</v>
      </c>
    </row>
    <row r="27" spans="5:6">
      <c r="E27" s="13" t="s">
        <v>11</v>
      </c>
      <c r="F27" s="12" t="s">
        <v>79</v>
      </c>
    </row>
    <row r="28" spans="5:6">
      <c r="E28" s="13"/>
      <c r="F28" s="12"/>
    </row>
    <row r="29" spans="5:6">
      <c r="E29" s="13" t="s">
        <v>28</v>
      </c>
      <c r="F29" s="12"/>
    </row>
    <row r="30" spans="5:6">
      <c r="E30" s="13" t="s">
        <v>29</v>
      </c>
      <c r="F30" s="12">
        <v>7</v>
      </c>
    </row>
    <row r="31" spans="5:6">
      <c r="E31" s="13" t="s">
        <v>30</v>
      </c>
      <c r="F31" s="12">
        <v>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A8BA4-6CBC-4E2C-BFA0-E85D2FD4818E}">
  <dimension ref="B4:G33"/>
  <sheetViews>
    <sheetView workbookViewId="0">
      <selection sqref="A1:XFD1048576"/>
    </sheetView>
  </sheetViews>
  <sheetFormatPr defaultColWidth="12.5703125" defaultRowHeight="15"/>
  <cols>
    <col min="1" max="5" width="12.5703125" style="9"/>
    <col min="6" max="6" width="51.42578125" style="9" bestFit="1" customWidth="1"/>
    <col min="7" max="7" width="34.42578125" style="9" bestFit="1" customWidth="1"/>
    <col min="8" max="16384" width="12.5703125" style="9"/>
  </cols>
  <sheetData>
    <row r="4" spans="2:7">
      <c r="C4" s="2" t="s">
        <v>1</v>
      </c>
      <c r="D4" s="2" t="s">
        <v>2</v>
      </c>
      <c r="F4" s="2"/>
      <c r="G4" s="2"/>
    </row>
    <row r="5" spans="2:7">
      <c r="B5" s="9" t="s">
        <v>76</v>
      </c>
      <c r="C5" s="5">
        <v>1484</v>
      </c>
      <c r="D5" s="5">
        <v>373</v>
      </c>
      <c r="F5" s="4" t="s">
        <v>3</v>
      </c>
      <c r="G5" s="5" t="s">
        <v>86</v>
      </c>
    </row>
    <row r="6" spans="2:7">
      <c r="C6" s="5">
        <v>1078</v>
      </c>
      <c r="D6" s="5">
        <v>473</v>
      </c>
      <c r="F6" s="4"/>
      <c r="G6" s="5"/>
    </row>
    <row r="7" spans="2:7">
      <c r="C7" s="5">
        <v>1257</v>
      </c>
      <c r="D7" s="5">
        <v>356</v>
      </c>
      <c r="F7" s="4" t="s">
        <v>4</v>
      </c>
      <c r="G7" s="5" t="s">
        <v>2</v>
      </c>
    </row>
    <row r="8" spans="2:7">
      <c r="C8" s="5">
        <v>1550</v>
      </c>
      <c r="D8" s="5">
        <v>392</v>
      </c>
      <c r="F8" s="4" t="s">
        <v>5</v>
      </c>
      <c r="G8" s="5" t="s">
        <v>5</v>
      </c>
    </row>
    <row r="9" spans="2:7">
      <c r="C9" s="5">
        <v>1635</v>
      </c>
      <c r="D9" s="5">
        <v>261</v>
      </c>
      <c r="F9" s="4" t="s">
        <v>6</v>
      </c>
      <c r="G9" s="5" t="s">
        <v>1</v>
      </c>
    </row>
    <row r="10" spans="2:7">
      <c r="F10" s="4"/>
      <c r="G10" s="5"/>
    </row>
    <row r="11" spans="2:7">
      <c r="F11" s="4" t="s">
        <v>7</v>
      </c>
      <c r="G11" s="5"/>
    </row>
    <row r="12" spans="2:7">
      <c r="F12" s="4" t="s">
        <v>8</v>
      </c>
      <c r="G12" s="5" t="s">
        <v>84</v>
      </c>
    </row>
    <row r="13" spans="2:7">
      <c r="F13" s="4" t="s">
        <v>9</v>
      </c>
      <c r="G13" s="5" t="s">
        <v>85</v>
      </c>
    </row>
    <row r="14" spans="2:7">
      <c r="F14" s="4" t="s">
        <v>11</v>
      </c>
      <c r="G14" s="5" t="s">
        <v>79</v>
      </c>
    </row>
    <row r="15" spans="2:7">
      <c r="F15" s="4" t="s">
        <v>13</v>
      </c>
      <c r="G15" s="5" t="s">
        <v>14</v>
      </c>
    </row>
    <row r="16" spans="2:7">
      <c r="F16" s="4" t="s">
        <v>15</v>
      </c>
      <c r="G16" s="5" t="s">
        <v>87</v>
      </c>
    </row>
    <row r="17" spans="6:7">
      <c r="F17" s="4"/>
      <c r="G17" s="5"/>
    </row>
    <row r="18" spans="6:7">
      <c r="F18" s="4" t="s">
        <v>17</v>
      </c>
      <c r="G18" s="5"/>
    </row>
    <row r="19" spans="6:7">
      <c r="F19" s="4" t="s">
        <v>18</v>
      </c>
      <c r="G19" s="5">
        <v>1401</v>
      </c>
    </row>
    <row r="20" spans="6:7">
      <c r="F20" s="4" t="s">
        <v>19</v>
      </c>
      <c r="G20" s="5">
        <v>371</v>
      </c>
    </row>
    <row r="21" spans="6:7">
      <c r="F21" s="4" t="s">
        <v>20</v>
      </c>
      <c r="G21" s="5" t="s">
        <v>88</v>
      </c>
    </row>
    <row r="22" spans="6:7">
      <c r="F22" s="4" t="s">
        <v>22</v>
      </c>
      <c r="G22" s="5" t="s">
        <v>89</v>
      </c>
    </row>
    <row r="23" spans="6:7">
      <c r="F23" s="4" t="s">
        <v>24</v>
      </c>
      <c r="G23" s="5">
        <v>0.91949999999999998</v>
      </c>
    </row>
    <row r="24" spans="6:7">
      <c r="F24" s="4"/>
      <c r="G24" s="5"/>
    </row>
    <row r="25" spans="6:7">
      <c r="F25" s="4" t="s">
        <v>25</v>
      </c>
      <c r="G25" s="5"/>
    </row>
    <row r="26" spans="6:7">
      <c r="F26" s="4" t="s">
        <v>26</v>
      </c>
      <c r="G26" s="5" t="s">
        <v>90</v>
      </c>
    </row>
    <row r="27" spans="6:7">
      <c r="F27" s="4" t="s">
        <v>8</v>
      </c>
      <c r="G27" s="5">
        <v>5.5800000000000002E-2</v>
      </c>
    </row>
    <row r="28" spans="6:7">
      <c r="F28" s="4" t="s">
        <v>9</v>
      </c>
      <c r="G28" s="5" t="s">
        <v>10</v>
      </c>
    </row>
    <row r="29" spans="6:7">
      <c r="F29" s="4" t="s">
        <v>11</v>
      </c>
      <c r="G29" s="5" t="s">
        <v>12</v>
      </c>
    </row>
    <row r="30" spans="6:7">
      <c r="F30" s="4"/>
      <c r="G30" s="5"/>
    </row>
    <row r="31" spans="6:7">
      <c r="F31" s="4" t="s">
        <v>28</v>
      </c>
      <c r="G31" s="5"/>
    </row>
    <row r="32" spans="6:7">
      <c r="F32" s="4" t="s">
        <v>29</v>
      </c>
      <c r="G32" s="5">
        <v>5</v>
      </c>
    </row>
    <row r="33" spans="6:7">
      <c r="F33" s="4" t="s">
        <v>30</v>
      </c>
      <c r="G33" s="5">
        <v>5</v>
      </c>
    </row>
  </sheetData>
  <conditionalFormatting sqref="C5:D10">
    <cfRule type="duplicateValues" dxfId="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F9FE0-1F52-4E86-A4B8-A44D2117126F}">
  <dimension ref="B3:G32"/>
  <sheetViews>
    <sheetView tabSelected="1" workbookViewId="0">
      <selection activeCell="E10" sqref="E10"/>
    </sheetView>
  </sheetViews>
  <sheetFormatPr defaultColWidth="12.5703125" defaultRowHeight="15"/>
  <cols>
    <col min="1" max="5" width="12.5703125" style="9"/>
    <col min="6" max="6" width="40.5703125" style="9" bestFit="1" customWidth="1"/>
    <col min="7" max="7" width="20" style="9" bestFit="1" customWidth="1"/>
    <col min="8" max="16384" width="12.5703125" style="9"/>
  </cols>
  <sheetData>
    <row r="3" spans="2:7">
      <c r="B3" s="9" t="s">
        <v>91</v>
      </c>
      <c r="C3" s="2" t="s">
        <v>1</v>
      </c>
      <c r="D3" s="2" t="s">
        <v>2</v>
      </c>
      <c r="F3" s="2"/>
      <c r="G3" s="2"/>
    </row>
    <row r="4" spans="2:7">
      <c r="C4" s="5">
        <v>645</v>
      </c>
      <c r="D4" s="5">
        <v>208</v>
      </c>
      <c r="F4" s="4" t="s">
        <v>3</v>
      </c>
      <c r="G4" s="5" t="s">
        <v>92</v>
      </c>
    </row>
    <row r="5" spans="2:7">
      <c r="B5" s="9" t="s">
        <v>76</v>
      </c>
      <c r="C5" s="5">
        <v>434</v>
      </c>
      <c r="D5" s="5">
        <v>292</v>
      </c>
      <c r="F5" s="4"/>
      <c r="G5" s="5"/>
    </row>
    <row r="6" spans="2:7">
      <c r="C6" s="5">
        <v>480</v>
      </c>
      <c r="D6" s="5">
        <v>455</v>
      </c>
      <c r="F6" s="4" t="s">
        <v>4</v>
      </c>
      <c r="G6" s="5" t="s">
        <v>2</v>
      </c>
    </row>
    <row r="7" spans="2:7">
      <c r="C7" s="5">
        <v>710</v>
      </c>
      <c r="D7" s="5">
        <v>173</v>
      </c>
      <c r="F7" s="4" t="s">
        <v>5</v>
      </c>
      <c r="G7" s="5" t="s">
        <v>5</v>
      </c>
    </row>
    <row r="8" spans="2:7">
      <c r="C8" s="5">
        <v>845</v>
      </c>
      <c r="D8" s="5">
        <v>324</v>
      </c>
      <c r="F8" s="4" t="s">
        <v>6</v>
      </c>
      <c r="G8" s="5" t="s">
        <v>1</v>
      </c>
    </row>
    <row r="9" spans="2:7">
      <c r="C9" s="5">
        <v>1022</v>
      </c>
      <c r="D9" s="5">
        <v>326</v>
      </c>
      <c r="F9" s="4"/>
      <c r="G9" s="5"/>
    </row>
    <row r="10" spans="2:7">
      <c r="C10" s="5">
        <v>530</v>
      </c>
      <c r="D10" s="5">
        <v>259</v>
      </c>
      <c r="F10" s="4" t="s">
        <v>7</v>
      </c>
      <c r="G10" s="5"/>
    </row>
    <row r="11" spans="2:7">
      <c r="C11" s="5">
        <v>622</v>
      </c>
      <c r="D11" s="5">
        <v>315</v>
      </c>
      <c r="F11" s="4" t="s">
        <v>8</v>
      </c>
      <c r="G11" s="5">
        <v>2.0000000000000001E-4</v>
      </c>
    </row>
    <row r="12" spans="2:7">
      <c r="C12" s="5">
        <v>531</v>
      </c>
      <c r="D12" s="5">
        <v>460</v>
      </c>
      <c r="F12" s="4" t="s">
        <v>9</v>
      </c>
      <c r="G12" s="5" t="s">
        <v>78</v>
      </c>
    </row>
    <row r="13" spans="2:7">
      <c r="C13" s="5">
        <v>460</v>
      </c>
      <c r="D13" s="5">
        <v>340</v>
      </c>
      <c r="F13" s="4" t="s">
        <v>11</v>
      </c>
      <c r="G13" s="5" t="s">
        <v>79</v>
      </c>
    </row>
    <row r="14" spans="2:7">
      <c r="F14" s="4" t="s">
        <v>13</v>
      </c>
      <c r="G14" s="5" t="s">
        <v>14</v>
      </c>
    </row>
    <row r="15" spans="2:7">
      <c r="F15" s="4" t="s">
        <v>15</v>
      </c>
      <c r="G15" s="5" t="s">
        <v>93</v>
      </c>
    </row>
    <row r="16" spans="2:7">
      <c r="F16" s="4"/>
      <c r="G16" s="5"/>
    </row>
    <row r="17" spans="6:7">
      <c r="F17" s="4" t="s">
        <v>17</v>
      </c>
      <c r="G17" s="5"/>
    </row>
    <row r="18" spans="6:7">
      <c r="F18" s="4" t="s">
        <v>18</v>
      </c>
      <c r="G18" s="5">
        <v>627.9</v>
      </c>
    </row>
    <row r="19" spans="6:7">
      <c r="F19" s="4" t="s">
        <v>19</v>
      </c>
      <c r="G19" s="5">
        <v>315.2</v>
      </c>
    </row>
    <row r="20" spans="6:7">
      <c r="F20" s="4" t="s">
        <v>20</v>
      </c>
      <c r="G20" s="5" t="s">
        <v>94</v>
      </c>
    </row>
    <row r="21" spans="6:7">
      <c r="F21" s="4" t="s">
        <v>22</v>
      </c>
      <c r="G21" s="5" t="s">
        <v>95</v>
      </c>
    </row>
    <row r="22" spans="6:7">
      <c r="F22" s="4" t="s">
        <v>24</v>
      </c>
      <c r="G22" s="5">
        <v>0.5544</v>
      </c>
    </row>
    <row r="23" spans="6:7">
      <c r="F23" s="4"/>
      <c r="G23" s="5"/>
    </row>
    <row r="24" spans="6:7">
      <c r="F24" s="4" t="s">
        <v>25</v>
      </c>
      <c r="G24" s="5"/>
    </row>
    <row r="25" spans="6:7">
      <c r="F25" s="4" t="s">
        <v>26</v>
      </c>
      <c r="G25" s="5" t="s">
        <v>96</v>
      </c>
    </row>
    <row r="26" spans="6:7">
      <c r="F26" s="4" t="s">
        <v>8</v>
      </c>
      <c r="G26" s="5">
        <v>4.6600000000000003E-2</v>
      </c>
    </row>
    <row r="27" spans="6:7">
      <c r="F27" s="4" t="s">
        <v>9</v>
      </c>
      <c r="G27" s="5" t="s">
        <v>97</v>
      </c>
    </row>
    <row r="28" spans="6:7">
      <c r="F28" s="4" t="s">
        <v>11</v>
      </c>
      <c r="G28" s="5" t="s">
        <v>79</v>
      </c>
    </row>
    <row r="29" spans="6:7">
      <c r="F29" s="4"/>
      <c r="G29" s="5"/>
    </row>
    <row r="30" spans="6:7">
      <c r="F30" s="4" t="s">
        <v>28</v>
      </c>
      <c r="G30" s="5"/>
    </row>
    <row r="31" spans="6:7">
      <c r="F31" s="4" t="s">
        <v>29</v>
      </c>
      <c r="G31" s="5">
        <v>10</v>
      </c>
    </row>
    <row r="32" spans="6:7">
      <c r="F32" s="4" t="s">
        <v>30</v>
      </c>
      <c r="G32" s="5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Encarnacion-Rosado, Joel</cp:lastModifiedBy>
  <cp:revision/>
  <dcterms:created xsi:type="dcterms:W3CDTF">2023-07-30T04:35:15Z</dcterms:created>
  <dcterms:modified xsi:type="dcterms:W3CDTF">2023-07-30T04:39:32Z</dcterms:modified>
  <cp:category/>
  <cp:contentStatus/>
</cp:coreProperties>
</file>